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Jonas\Desktop\PCL\Data\"/>
    </mc:Choice>
  </mc:AlternateContent>
  <xr:revisionPtr revIDLastSave="0" documentId="13_ncr:1_{06FDE3D6-6A42-4713-9335-AC13D71DE5B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46">
  <si>
    <t>estimate</t>
  </si>
  <si>
    <t>p.value</t>
  </si>
  <si>
    <t>conf.low</t>
  </si>
  <si>
    <t>conf.high</t>
  </si>
  <si>
    <t>Age</t>
  </si>
  <si>
    <t>NA</t>
  </si>
  <si>
    <t>Sex_m</t>
  </si>
  <si>
    <t>BMI</t>
  </si>
  <si>
    <t>Smoker</t>
  </si>
  <si>
    <t>Immunosuppression</t>
  </si>
  <si>
    <t>Corticosteroids</t>
  </si>
  <si>
    <t>Nausea</t>
  </si>
  <si>
    <t>Emesis</t>
  </si>
  <si>
    <t>Jaundice</t>
  </si>
  <si>
    <t>Sepsis</t>
  </si>
  <si>
    <t>Alcohol</t>
  </si>
  <si>
    <t>Cirrhosis</t>
  </si>
  <si>
    <t>Varices</t>
  </si>
  <si>
    <t>Ascites</t>
  </si>
  <si>
    <t>AP</t>
  </si>
  <si>
    <t>CP</t>
  </si>
  <si>
    <t>Diabetes</t>
  </si>
  <si>
    <t>Insulin</t>
  </si>
  <si>
    <t>MIS</t>
  </si>
  <si>
    <t>Conversion</t>
  </si>
  <si>
    <t>LND</t>
  </si>
  <si>
    <t>PF</t>
  </si>
  <si>
    <t>DGE</t>
  </si>
  <si>
    <t>PPH</t>
  </si>
  <si>
    <t>SSI</t>
  </si>
  <si>
    <t>Stay</t>
  </si>
  <si>
    <t>ICU</t>
  </si>
  <si>
    <t>Factor</t>
  </si>
  <si>
    <t>ASA_4</t>
  </si>
  <si>
    <t>ASA_1 (Reference)</t>
  </si>
  <si>
    <t>ASA_2</t>
  </si>
  <si>
    <t>ASA_3</t>
  </si>
  <si>
    <t>Severe Morbidity</t>
  </si>
  <si>
    <t>Antidiabetic Treatment</t>
  </si>
  <si>
    <t>30d Mortality</t>
  </si>
  <si>
    <t>Abdominal Pain</t>
  </si>
  <si>
    <t>Weight Loss</t>
  </si>
  <si>
    <t>Stented CBD</t>
  </si>
  <si>
    <t>Proximal Resection</t>
  </si>
  <si>
    <t>Distal Resection</t>
  </si>
  <si>
    <t>Total Re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0" fillId="2" borderId="0" xfId="0" applyFill="1"/>
    <xf numFmtId="0" fontId="1" fillId="2" borderId="3" xfId="0" applyFont="1" applyFill="1" applyBorder="1" applyAlignment="1">
      <alignment horizontal="center" vertical="center"/>
    </xf>
    <xf numFmtId="164" fontId="0" fillId="2" borderId="5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3"/>
  <sheetViews>
    <sheetView tabSelected="1" workbookViewId="0">
      <selection activeCell="F32" sqref="F32"/>
    </sheetView>
  </sheetViews>
  <sheetFormatPr baseColWidth="10" defaultColWidth="9.140625" defaultRowHeight="15" x14ac:dyDescent="0.25"/>
  <cols>
    <col min="1" max="1" width="19.28515625" bestFit="1" customWidth="1"/>
  </cols>
  <sheetData>
    <row r="1" spans="1:37" x14ac:dyDescent="0.25">
      <c r="A1" s="3" t="s">
        <v>32</v>
      </c>
      <c r="B1" s="6" t="s">
        <v>37</v>
      </c>
      <c r="C1" s="1"/>
      <c r="D1" s="1"/>
      <c r="E1" s="3"/>
      <c r="F1" s="6" t="s">
        <v>26</v>
      </c>
      <c r="G1" s="1"/>
      <c r="H1" s="1"/>
      <c r="I1" s="3"/>
      <c r="J1" s="6" t="s">
        <v>27</v>
      </c>
      <c r="K1" s="1"/>
      <c r="L1" s="1"/>
      <c r="M1" s="3"/>
      <c r="N1" s="1" t="s">
        <v>28</v>
      </c>
      <c r="O1" s="1"/>
      <c r="P1" s="1"/>
      <c r="Q1" s="3"/>
      <c r="R1" s="1" t="s">
        <v>38</v>
      </c>
      <c r="S1" s="1"/>
      <c r="T1" s="1"/>
      <c r="U1" s="3"/>
      <c r="V1" s="1" t="s">
        <v>29</v>
      </c>
      <c r="W1" s="1"/>
      <c r="X1" s="1"/>
      <c r="Y1" s="3"/>
      <c r="Z1" s="1" t="s">
        <v>30</v>
      </c>
      <c r="AA1" s="1"/>
      <c r="AB1" s="1"/>
      <c r="AC1" s="3"/>
      <c r="AD1" s="1" t="s">
        <v>31</v>
      </c>
      <c r="AE1" s="1"/>
      <c r="AF1" s="1"/>
      <c r="AG1" s="3"/>
      <c r="AH1" s="1" t="s">
        <v>39</v>
      </c>
      <c r="AI1" s="1"/>
      <c r="AJ1" s="1"/>
      <c r="AK1" s="3"/>
    </row>
    <row r="2" spans="1:37" ht="15.75" thickBot="1" x14ac:dyDescent="0.3">
      <c r="A2" s="4"/>
      <c r="B2" s="7" t="s">
        <v>0</v>
      </c>
      <c r="C2" s="2" t="s">
        <v>1</v>
      </c>
      <c r="D2" s="2" t="s">
        <v>2</v>
      </c>
      <c r="E2" s="8" t="s">
        <v>3</v>
      </c>
      <c r="F2" s="7" t="s">
        <v>0</v>
      </c>
      <c r="G2" s="2" t="s">
        <v>1</v>
      </c>
      <c r="H2" s="2" t="s">
        <v>2</v>
      </c>
      <c r="I2" s="8" t="s">
        <v>3</v>
      </c>
      <c r="J2" s="7" t="s">
        <v>0</v>
      </c>
      <c r="K2" s="2" t="s">
        <v>1</v>
      </c>
      <c r="L2" s="2" t="s">
        <v>2</v>
      </c>
      <c r="M2" s="8" t="s">
        <v>3</v>
      </c>
      <c r="N2" s="2" t="s">
        <v>0</v>
      </c>
      <c r="O2" s="2" t="s">
        <v>1</v>
      </c>
      <c r="P2" s="2" t="s">
        <v>2</v>
      </c>
      <c r="Q2" s="8" t="s">
        <v>3</v>
      </c>
      <c r="R2" s="2" t="s">
        <v>0</v>
      </c>
      <c r="S2" s="2" t="s">
        <v>1</v>
      </c>
      <c r="T2" s="2" t="s">
        <v>2</v>
      </c>
      <c r="U2" s="8" t="s">
        <v>3</v>
      </c>
      <c r="V2" s="2" t="s">
        <v>0</v>
      </c>
      <c r="W2" s="2" t="s">
        <v>1</v>
      </c>
      <c r="X2" s="2" t="s">
        <v>2</v>
      </c>
      <c r="Y2" s="8" t="s">
        <v>3</v>
      </c>
      <c r="Z2" s="2" t="s">
        <v>0</v>
      </c>
      <c r="AA2" s="2" t="s">
        <v>1</v>
      </c>
      <c r="AB2" s="2" t="s">
        <v>2</v>
      </c>
      <c r="AC2" s="8" t="s">
        <v>3</v>
      </c>
      <c r="AD2" s="2" t="s">
        <v>0</v>
      </c>
      <c r="AE2" s="2" t="s">
        <v>1</v>
      </c>
      <c r="AF2" s="2" t="s">
        <v>2</v>
      </c>
      <c r="AG2" s="8" t="s">
        <v>3</v>
      </c>
      <c r="AH2" s="2" t="s">
        <v>0</v>
      </c>
      <c r="AI2" s="2" t="s">
        <v>1</v>
      </c>
      <c r="AJ2" s="2" t="s">
        <v>2</v>
      </c>
      <c r="AK2" s="8" t="s">
        <v>3</v>
      </c>
    </row>
    <row r="3" spans="1:37" s="16" customFormat="1" x14ac:dyDescent="0.25">
      <c r="A3" s="12" t="s">
        <v>4</v>
      </c>
      <c r="B3" s="13">
        <v>0.93447453600747699</v>
      </c>
      <c r="C3" s="14">
        <v>3.48866344025359E-2</v>
      </c>
      <c r="D3" s="14">
        <v>7.6256269718903202E-2</v>
      </c>
      <c r="E3" s="15">
        <v>1.8144226131110099</v>
      </c>
      <c r="F3" s="13">
        <v>0.34280874182390397</v>
      </c>
      <c r="G3" s="14">
        <v>0.47846352942671699</v>
      </c>
      <c r="H3" s="14">
        <v>-0.59607674575733904</v>
      </c>
      <c r="I3" s="15">
        <v>1.3024657763141201</v>
      </c>
      <c r="J3" s="13">
        <v>0.93217233899999996</v>
      </c>
      <c r="K3" s="14">
        <v>0.114723556</v>
      </c>
      <c r="L3" s="14">
        <v>-0.20702257800000001</v>
      </c>
      <c r="M3" s="15">
        <v>2.1126847500000001</v>
      </c>
      <c r="N3" s="14">
        <v>1.5807834837779899</v>
      </c>
      <c r="O3" s="14">
        <v>3.73310172299735E-2</v>
      </c>
      <c r="P3" s="14">
        <v>0.13159869499823301</v>
      </c>
      <c r="Q3" s="15">
        <v>3.1127914080191101</v>
      </c>
      <c r="R3" s="14">
        <v>3.0493118367619498</v>
      </c>
      <c r="S3" s="14">
        <v>2.2564370947147301E-4</v>
      </c>
      <c r="T3" s="14">
        <v>1.47283411649042</v>
      </c>
      <c r="U3" s="15">
        <v>4.7222530940291296</v>
      </c>
      <c r="V3" s="14">
        <v>0.182854716203703</v>
      </c>
      <c r="W3" s="14">
        <v>0.824614076618854</v>
      </c>
      <c r="X3" s="14">
        <v>-1.4048041985257</v>
      </c>
      <c r="Y3" s="15">
        <v>1.8378113207403901</v>
      </c>
      <c r="Z3" s="14">
        <v>6.5831628042482802</v>
      </c>
      <c r="AA3" s="14">
        <v>1.8055033554169899E-2</v>
      </c>
      <c r="AB3" s="14">
        <v>1.1284268016882</v>
      </c>
      <c r="AC3" s="15">
        <v>12.0378988068084</v>
      </c>
      <c r="AD3" s="14">
        <v>3.62309364097566</v>
      </c>
      <c r="AE3" s="14">
        <v>6.6353102577609699E-3</v>
      </c>
      <c r="AF3" s="14">
        <v>1.0092905121448501</v>
      </c>
      <c r="AG3" s="15">
        <v>6.2368967698064699</v>
      </c>
      <c r="AH3" s="14">
        <v>6.4427533220567899</v>
      </c>
      <c r="AI3" s="14">
        <v>1.2671415855568301E-3</v>
      </c>
      <c r="AJ3" s="14">
        <v>2.77755578492543</v>
      </c>
      <c r="AK3" s="15">
        <v>10.655214473621401</v>
      </c>
    </row>
    <row r="4" spans="1:37" x14ac:dyDescent="0.25">
      <c r="A4" s="5" t="s">
        <v>6</v>
      </c>
      <c r="B4" s="9">
        <v>-1.8655574441638499E-3</v>
      </c>
      <c r="C4" s="10">
        <v>0.98967107443622104</v>
      </c>
      <c r="D4" s="10">
        <v>-0.28537369864443302</v>
      </c>
      <c r="E4" s="11">
        <v>0.27987784704440299</v>
      </c>
      <c r="F4" s="9">
        <v>0.20651601899826999</v>
      </c>
      <c r="G4" s="10">
        <v>0.22208984768968601</v>
      </c>
      <c r="H4" s="10">
        <v>-0.12592231085271699</v>
      </c>
      <c r="I4" s="11">
        <v>0.53776473685770698</v>
      </c>
      <c r="J4" s="9">
        <v>0.13894965200000001</v>
      </c>
      <c r="K4" s="10">
        <v>0.42976826200000001</v>
      </c>
      <c r="L4" s="10">
        <v>-0.20710647400000001</v>
      </c>
      <c r="M4" s="11">
        <v>0.48352223799999999</v>
      </c>
      <c r="N4" s="10">
        <v>0.265925778272948</v>
      </c>
      <c r="O4" s="10">
        <v>0.233313587482813</v>
      </c>
      <c r="P4" s="10">
        <v>-0.17269959869611601</v>
      </c>
      <c r="Q4" s="11">
        <v>0.703986485390943</v>
      </c>
      <c r="R4" s="10">
        <v>0.14991876461600601</v>
      </c>
      <c r="S4" s="10">
        <v>0.54875380977928601</v>
      </c>
      <c r="T4" s="10">
        <v>-0.34424257006596498</v>
      </c>
      <c r="U4" s="11">
        <v>0.63871153296683703</v>
      </c>
      <c r="V4" s="10">
        <v>0.345957241605445</v>
      </c>
      <c r="W4" s="10">
        <v>0.185889693911297</v>
      </c>
      <c r="X4" s="10">
        <v>-0.16731938591815801</v>
      </c>
      <c r="Y4" s="11">
        <v>0.86147756032691702</v>
      </c>
      <c r="Z4" s="10">
        <v>0.73824620949659403</v>
      </c>
      <c r="AA4" s="10">
        <v>0.44880988100168001</v>
      </c>
      <c r="AB4" s="10">
        <v>-1.17356356474972</v>
      </c>
      <c r="AC4" s="11">
        <v>2.6500559837429098</v>
      </c>
      <c r="AD4" s="10">
        <v>0.672951981383901</v>
      </c>
      <c r="AE4" s="10">
        <v>0.14977411171761101</v>
      </c>
      <c r="AF4" s="10">
        <v>-0.24314998346078301</v>
      </c>
      <c r="AG4" s="11">
        <v>1.58905394622858</v>
      </c>
      <c r="AH4" s="10">
        <v>0.181712932210397</v>
      </c>
      <c r="AI4" s="10">
        <v>0.69516705320044303</v>
      </c>
      <c r="AJ4" s="10">
        <v>-0.731641043003873</v>
      </c>
      <c r="AK4" s="11">
        <v>1.1059174325599701</v>
      </c>
    </row>
    <row r="5" spans="1:37" s="16" customFormat="1" x14ac:dyDescent="0.25">
      <c r="A5" s="12" t="s">
        <v>34</v>
      </c>
      <c r="B5" s="13">
        <v>0</v>
      </c>
      <c r="C5" s="14" t="s">
        <v>5</v>
      </c>
      <c r="D5" s="14" t="s">
        <v>5</v>
      </c>
      <c r="E5" s="15" t="s">
        <v>5</v>
      </c>
      <c r="F5" s="13">
        <v>0</v>
      </c>
      <c r="G5" s="14" t="s">
        <v>5</v>
      </c>
      <c r="H5" s="14" t="s">
        <v>5</v>
      </c>
      <c r="I5" s="15" t="s">
        <v>5</v>
      </c>
      <c r="J5" s="13">
        <v>0</v>
      </c>
      <c r="K5" s="14" t="s">
        <v>5</v>
      </c>
      <c r="L5" s="14" t="s">
        <v>5</v>
      </c>
      <c r="M5" s="15" t="s">
        <v>5</v>
      </c>
      <c r="N5" s="14">
        <v>0</v>
      </c>
      <c r="O5" s="14" t="s">
        <v>5</v>
      </c>
      <c r="P5" s="14" t="s">
        <v>5</v>
      </c>
      <c r="Q5" s="15" t="s">
        <v>5</v>
      </c>
      <c r="R5" s="14">
        <v>0</v>
      </c>
      <c r="S5" s="14" t="s">
        <v>5</v>
      </c>
      <c r="T5" s="14" t="s">
        <v>5</v>
      </c>
      <c r="U5" s="15" t="s">
        <v>5</v>
      </c>
      <c r="V5" s="14">
        <v>0</v>
      </c>
      <c r="W5" s="14" t="s">
        <v>5</v>
      </c>
      <c r="X5" s="14" t="s">
        <v>5</v>
      </c>
      <c r="Y5" s="15" t="s">
        <v>5</v>
      </c>
      <c r="Z5" s="14" t="s">
        <v>5</v>
      </c>
      <c r="AA5" s="14" t="s">
        <v>5</v>
      </c>
      <c r="AB5" s="14" t="s">
        <v>5</v>
      </c>
      <c r="AC5" s="15" t="s">
        <v>5</v>
      </c>
      <c r="AD5" s="14">
        <v>0</v>
      </c>
      <c r="AE5" s="14" t="s">
        <v>5</v>
      </c>
      <c r="AF5" s="14" t="s">
        <v>5</v>
      </c>
      <c r="AG5" s="15" t="s">
        <v>5</v>
      </c>
      <c r="AH5" s="14">
        <v>0</v>
      </c>
      <c r="AI5" s="14" t="s">
        <v>5</v>
      </c>
      <c r="AJ5" s="14" t="s">
        <v>5</v>
      </c>
      <c r="AK5" s="15" t="s">
        <v>5</v>
      </c>
    </row>
    <row r="6" spans="1:37" x14ac:dyDescent="0.25">
      <c r="A6" s="5" t="s">
        <v>35</v>
      </c>
      <c r="B6" s="9">
        <v>2.8836247580465799E-3</v>
      </c>
      <c r="C6" s="10">
        <v>0.99253664281300102</v>
      </c>
      <c r="D6" s="10">
        <v>-0.58391854099899698</v>
      </c>
      <c r="E6" s="11">
        <v>0.63101891583370695</v>
      </c>
      <c r="F6" s="9">
        <v>-0.12141902987703</v>
      </c>
      <c r="G6" s="10">
        <v>0.701714684910273</v>
      </c>
      <c r="H6" s="10">
        <v>-0.72599297579184796</v>
      </c>
      <c r="I6" s="11">
        <v>0.52290355358441598</v>
      </c>
      <c r="J6" s="9">
        <v>-0.486647732</v>
      </c>
      <c r="K6" s="10">
        <v>0.19688618699999999</v>
      </c>
      <c r="L6" s="10">
        <v>-1.1978919939999999</v>
      </c>
      <c r="M6" s="11">
        <v>0.29261790599999998</v>
      </c>
      <c r="N6" s="10">
        <v>1.01723305521573</v>
      </c>
      <c r="O6" s="10">
        <v>0.17653713984667299</v>
      </c>
      <c r="P6" s="10">
        <v>-0.23530755812744</v>
      </c>
      <c r="Q6" s="11">
        <v>2.8681666983262599</v>
      </c>
      <c r="R6" s="10">
        <v>-0.359956413744838</v>
      </c>
      <c r="S6" s="10">
        <v>0.49679697199710798</v>
      </c>
      <c r="T6" s="10">
        <v>-1.3243288342885899</v>
      </c>
      <c r="U6" s="11">
        <v>0.79192793678933304</v>
      </c>
      <c r="V6" s="10">
        <v>-0.63745153286004497</v>
      </c>
      <c r="W6" s="10">
        <v>0.19712845838599999</v>
      </c>
      <c r="X6" s="10">
        <v>-1.5510511268720599</v>
      </c>
      <c r="Y6" s="11">
        <v>0.41663011059514499</v>
      </c>
      <c r="Z6" s="10">
        <v>1.93207960930848</v>
      </c>
      <c r="AA6" s="10">
        <v>0.97695950090586603</v>
      </c>
      <c r="AB6" s="10">
        <v>-3.8467680613584299</v>
      </c>
      <c r="AC6" s="11">
        <v>3.7351420375774902</v>
      </c>
      <c r="AD6" s="10">
        <v>-0.65145360344771197</v>
      </c>
      <c r="AE6" s="10">
        <v>0.481796202130576</v>
      </c>
      <c r="AF6" s="10">
        <v>-2.4680053421396999</v>
      </c>
      <c r="AG6" s="11">
        <v>1.16509813524427</v>
      </c>
      <c r="AH6" s="10">
        <v>-0.357748985197264</v>
      </c>
      <c r="AI6" s="10">
        <v>0.74670073878373799</v>
      </c>
      <c r="AJ6" s="10">
        <v>-2.2519717974161102</v>
      </c>
      <c r="AK6" s="11">
        <v>2.2072383894692198</v>
      </c>
    </row>
    <row r="7" spans="1:37" s="16" customFormat="1" x14ac:dyDescent="0.25">
      <c r="A7" s="12" t="s">
        <v>36</v>
      </c>
      <c r="B7" s="13">
        <v>0.103831819053781</v>
      </c>
      <c r="C7" s="14">
        <v>0.74829017946546295</v>
      </c>
      <c r="D7" s="14">
        <v>-0.51541175402577699</v>
      </c>
      <c r="E7" s="15">
        <v>0.75909659132423701</v>
      </c>
      <c r="F7" s="13">
        <v>5.9722037393522297E-2</v>
      </c>
      <c r="G7" s="14">
        <v>0.859733860535146</v>
      </c>
      <c r="H7" s="14">
        <v>-0.58817476579070105</v>
      </c>
      <c r="I7" s="15">
        <v>0.74230725974623002</v>
      </c>
      <c r="J7" s="13">
        <v>-0.29898523700000001</v>
      </c>
      <c r="K7" s="14">
        <v>0.449558878</v>
      </c>
      <c r="L7" s="14">
        <v>-1.0497670429999999</v>
      </c>
      <c r="M7" s="15">
        <v>0.51183281000000003</v>
      </c>
      <c r="N7" s="14">
        <v>1.2076289066066399</v>
      </c>
      <c r="O7" s="14">
        <v>0.112682039300116</v>
      </c>
      <c r="P7" s="14">
        <v>-6.8998222465038506E-2</v>
      </c>
      <c r="Q7" s="15">
        <v>3.0689382115630601</v>
      </c>
      <c r="R7" s="14">
        <v>-0.28036952903478601</v>
      </c>
      <c r="S7" s="14">
        <v>0.61123009663391603</v>
      </c>
      <c r="T7" s="14">
        <v>-1.2972201331100499</v>
      </c>
      <c r="U7" s="15">
        <v>0.90396544604152496</v>
      </c>
      <c r="V7" s="14">
        <v>-0.56946993691624803</v>
      </c>
      <c r="W7" s="14">
        <v>0.27733468253575</v>
      </c>
      <c r="X7" s="14">
        <v>-1.5496238282678301</v>
      </c>
      <c r="Y7" s="15">
        <v>0.53372061867102305</v>
      </c>
      <c r="Z7" s="14">
        <v>2.0581505302296099</v>
      </c>
      <c r="AA7" s="14">
        <v>0.27811562794891498</v>
      </c>
      <c r="AB7" s="14">
        <v>-1.80502944146594</v>
      </c>
      <c r="AC7" s="15">
        <v>6.2716109904794504</v>
      </c>
      <c r="AD7" s="14">
        <v>-0.30449388084917001</v>
      </c>
      <c r="AE7" s="14">
        <v>0.75757237709513903</v>
      </c>
      <c r="AF7" s="14">
        <v>-2.2395781838798099</v>
      </c>
      <c r="AG7" s="15">
        <v>1.63059042218147</v>
      </c>
      <c r="AH7" s="14">
        <v>-1.83810552310154</v>
      </c>
      <c r="AI7" s="14">
        <v>0.117989413404195</v>
      </c>
      <c r="AJ7" s="14">
        <v>-3.9697299793483198</v>
      </c>
      <c r="AK7" s="15">
        <v>0.79147726891055004</v>
      </c>
    </row>
    <row r="8" spans="1:37" x14ac:dyDescent="0.25">
      <c r="A8" s="5" t="s">
        <v>33</v>
      </c>
      <c r="B8" s="9">
        <v>2.52347130982597</v>
      </c>
      <c r="C8" s="10">
        <v>2.4341258109594699E-2</v>
      </c>
      <c r="D8" s="10">
        <v>0.66097471064876001</v>
      </c>
      <c r="E8" s="11">
        <v>5.5056247796630498</v>
      </c>
      <c r="F8" s="9">
        <v>-0.36032556500703899</v>
      </c>
      <c r="G8" s="10">
        <v>0.70054762618606603</v>
      </c>
      <c r="H8" s="10">
        <v>-2.46356457905731</v>
      </c>
      <c r="I8" s="11">
        <v>1.35259591217685</v>
      </c>
      <c r="J8" s="9">
        <v>-0.16770173099999999</v>
      </c>
      <c r="K8" s="10">
        <v>0.85825774899999996</v>
      </c>
      <c r="L8" s="10">
        <v>-2.263085738</v>
      </c>
      <c r="M8" s="11">
        <v>1.5699665730000001</v>
      </c>
      <c r="N8" s="10">
        <v>1.92564614429267</v>
      </c>
      <c r="O8" s="10">
        <v>8.8818148447270207E-2</v>
      </c>
      <c r="P8" s="10">
        <v>-0.40456204727052397</v>
      </c>
      <c r="Q8" s="11">
        <v>4.2713210066284004</v>
      </c>
      <c r="R8" s="10">
        <v>0.24721891560627199</v>
      </c>
      <c r="S8" s="10">
        <v>0.82137314041088705</v>
      </c>
      <c r="T8" s="10">
        <v>-2.1403893895000001</v>
      </c>
      <c r="U8" s="11">
        <v>2.3030133522492302</v>
      </c>
      <c r="V8" s="10">
        <v>-2.1897649254666599E-2</v>
      </c>
      <c r="W8" s="10">
        <v>0.98582684119719699</v>
      </c>
      <c r="X8" s="10">
        <v>-3.13368843077988</v>
      </c>
      <c r="Y8" s="11">
        <v>2.1169437491227798</v>
      </c>
      <c r="Z8" s="10">
        <v>14.2994098615819</v>
      </c>
      <c r="AA8" s="10">
        <v>1.45436406425061E-2</v>
      </c>
      <c r="AB8" s="10">
        <v>2.8354124814903199</v>
      </c>
      <c r="AC8" s="11">
        <v>25.763407241673399</v>
      </c>
      <c r="AD8" s="10">
        <v>16.169935842645799</v>
      </c>
      <c r="AE8" s="10">
        <v>9.9575264663671607E-9</v>
      </c>
      <c r="AF8" s="10">
        <v>10.6766118381609</v>
      </c>
      <c r="AG8" s="11">
        <v>21.6632598471307</v>
      </c>
      <c r="AH8" s="10">
        <v>-17.4467767818055</v>
      </c>
      <c r="AI8" s="10">
        <v>0.99310270304762205</v>
      </c>
      <c r="AJ8" s="10">
        <v>-613.93897789821597</v>
      </c>
      <c r="AK8" s="11">
        <v>81.282029637052801</v>
      </c>
    </row>
    <row r="9" spans="1:37" s="16" customFormat="1" x14ac:dyDescent="0.25">
      <c r="A9" s="12" t="s">
        <v>7</v>
      </c>
      <c r="B9" s="13">
        <v>0.96940883225543795</v>
      </c>
      <c r="C9" s="14">
        <v>0.13833020593420001</v>
      </c>
      <c r="D9" s="14">
        <v>-0.31591041035198802</v>
      </c>
      <c r="E9" s="15">
        <v>2.2511517705906301</v>
      </c>
      <c r="F9" s="13">
        <v>2.1734097641011298</v>
      </c>
      <c r="G9" s="14">
        <v>2.8604093097427501E-3</v>
      </c>
      <c r="H9" s="14">
        <v>0.74141973187005905</v>
      </c>
      <c r="I9" s="15">
        <v>3.6045058598864599</v>
      </c>
      <c r="J9" s="13">
        <v>1.3729675910000001</v>
      </c>
      <c r="K9" s="14">
        <v>8.6796553999999998E-2</v>
      </c>
      <c r="L9" s="14">
        <v>-0.216301667</v>
      </c>
      <c r="M9" s="15">
        <v>2.9340641230000002</v>
      </c>
      <c r="N9" s="14">
        <v>0.58649684735603003</v>
      </c>
      <c r="O9" s="14">
        <v>0.56827209705081205</v>
      </c>
      <c r="P9" s="14">
        <v>-1.4831953324221301</v>
      </c>
      <c r="Q9" s="15">
        <v>2.5568996371676498</v>
      </c>
      <c r="R9" s="14">
        <v>3.58454047399103</v>
      </c>
      <c r="S9" s="14">
        <v>1.2873008861474201E-3</v>
      </c>
      <c r="T9" s="14">
        <v>1.4094904112433899</v>
      </c>
      <c r="U9" s="15">
        <v>5.7891999299746502</v>
      </c>
      <c r="V9" s="14">
        <v>2.4749295993210501</v>
      </c>
      <c r="W9" s="14">
        <v>2.4661930865375201E-2</v>
      </c>
      <c r="X9" s="14">
        <v>0.26586886556564399</v>
      </c>
      <c r="Y9" s="15">
        <v>4.6080582882979799</v>
      </c>
      <c r="Z9" s="14">
        <v>10.857037620663</v>
      </c>
      <c r="AA9" s="14">
        <v>1.2279725857825399E-2</v>
      </c>
      <c r="AB9" s="14">
        <v>2.3635503006127099</v>
      </c>
      <c r="AC9" s="15">
        <v>19.350524940713299</v>
      </c>
      <c r="AD9" s="14">
        <v>8.9398839335267208</v>
      </c>
      <c r="AE9" s="14">
        <v>1.7784744786967001E-5</v>
      </c>
      <c r="AF9" s="14">
        <v>4.8699704269128503</v>
      </c>
      <c r="AG9" s="15">
        <v>13.0097974401406</v>
      </c>
      <c r="AH9" s="14">
        <v>8.3613388793771897</v>
      </c>
      <c r="AI9" s="14">
        <v>4.5326648804915703E-5</v>
      </c>
      <c r="AJ9" s="14">
        <v>4.4276475061734102</v>
      </c>
      <c r="AK9" s="15">
        <v>12.534211379586001</v>
      </c>
    </row>
    <row r="10" spans="1:37" x14ac:dyDescent="0.25">
      <c r="A10" s="5" t="s">
        <v>8</v>
      </c>
      <c r="B10" s="9">
        <v>0.33832727493678</v>
      </c>
      <c r="C10" s="10">
        <v>8.7031898787083395E-2</v>
      </c>
      <c r="D10" s="10">
        <v>-5.3943830782791302E-2</v>
      </c>
      <c r="E10" s="11">
        <v>0.7223716551596</v>
      </c>
      <c r="F10" s="9">
        <v>0.41702010416734397</v>
      </c>
      <c r="G10" s="10">
        <v>6.6252860085698903E-2</v>
      </c>
      <c r="H10" s="10">
        <v>-3.6889190542174703E-2</v>
      </c>
      <c r="I10" s="11">
        <v>0.85534316791969001</v>
      </c>
      <c r="J10" s="9">
        <v>-3.0904820999999999E-2</v>
      </c>
      <c r="K10" s="10">
        <v>0.90324910400000002</v>
      </c>
      <c r="L10" s="10">
        <v>-0.54537903700000001</v>
      </c>
      <c r="M10" s="11">
        <v>0.45440005300000003</v>
      </c>
      <c r="N10" s="10">
        <v>0.27521684830510801</v>
      </c>
      <c r="O10" s="10">
        <v>0.35693152079641</v>
      </c>
      <c r="P10" s="10">
        <v>-0.33535591223878503</v>
      </c>
      <c r="Q10" s="11">
        <v>0.84137646325839699</v>
      </c>
      <c r="R10" s="10">
        <v>0.84803088277336802</v>
      </c>
      <c r="S10" s="10">
        <v>7.16699824613599E-3</v>
      </c>
      <c r="T10" s="10">
        <v>0.213582218598312</v>
      </c>
      <c r="U10" s="11">
        <v>1.4547347123127099</v>
      </c>
      <c r="V10" s="10">
        <v>0.19112445753542401</v>
      </c>
      <c r="W10" s="10">
        <v>0.57854174929660296</v>
      </c>
      <c r="X10" s="10">
        <v>-0.51956254565462201</v>
      </c>
      <c r="Y10" s="11">
        <v>0.83811137059317298</v>
      </c>
      <c r="Z10" s="10">
        <v>0.84858032434378305</v>
      </c>
      <c r="AA10" s="10">
        <v>0.53776669033712299</v>
      </c>
      <c r="AB10" s="10">
        <v>-1.8526640149306199</v>
      </c>
      <c r="AC10" s="11">
        <v>3.5498246636181898</v>
      </c>
      <c r="AD10" s="10">
        <v>0.43637151309462802</v>
      </c>
      <c r="AE10" s="10">
        <v>0.50844203682669298</v>
      </c>
      <c r="AF10" s="10">
        <v>-0.858012101881093</v>
      </c>
      <c r="AG10" s="11">
        <v>1.7307551280703499</v>
      </c>
      <c r="AH10" s="10">
        <v>1.21175815779708</v>
      </c>
      <c r="AI10" s="10">
        <v>3.5807625861089397E-2</v>
      </c>
      <c r="AJ10" s="10">
        <v>1.9347013083205699E-2</v>
      </c>
      <c r="AK10" s="11">
        <v>2.31497860945478</v>
      </c>
    </row>
    <row r="11" spans="1:37" s="16" customFormat="1" x14ac:dyDescent="0.25">
      <c r="A11" s="12" t="s">
        <v>9</v>
      </c>
      <c r="B11" s="13">
        <v>0.47341652962992797</v>
      </c>
      <c r="C11" s="14">
        <v>0.48125551284502899</v>
      </c>
      <c r="D11" s="14">
        <v>-0.88784010959585302</v>
      </c>
      <c r="E11" s="15">
        <v>1.8186469442058</v>
      </c>
      <c r="F11" s="13">
        <v>0.37067612929583998</v>
      </c>
      <c r="G11" s="14">
        <v>0.62717472748240699</v>
      </c>
      <c r="H11" s="14">
        <v>-1.28530210251336</v>
      </c>
      <c r="I11" s="15">
        <v>1.80792204402009</v>
      </c>
      <c r="J11" s="13">
        <v>0.98825429499999995</v>
      </c>
      <c r="K11" s="14">
        <v>0.21293311600000001</v>
      </c>
      <c r="L11" s="14">
        <v>-0.68564664099999995</v>
      </c>
      <c r="M11" s="15">
        <v>2.5564084180000002</v>
      </c>
      <c r="N11" s="14">
        <v>0.52000615291522201</v>
      </c>
      <c r="O11" s="14">
        <v>0.54335677159795703</v>
      </c>
      <c r="P11" s="14">
        <v>-1.46703015293585</v>
      </c>
      <c r="Q11" s="15">
        <v>2.0413726552578999</v>
      </c>
      <c r="R11" s="14">
        <v>-1.1429887555253999</v>
      </c>
      <c r="S11" s="14">
        <v>0.42385443544038898</v>
      </c>
      <c r="T11" s="14">
        <v>-4.51732010518863</v>
      </c>
      <c r="U11" s="15">
        <v>1.19495518021475</v>
      </c>
      <c r="V11" s="14">
        <v>-13.7889664819174</v>
      </c>
      <c r="W11" s="14">
        <v>0.98530876003747403</v>
      </c>
      <c r="X11" s="14" t="s">
        <v>5</v>
      </c>
      <c r="Y11" s="15">
        <v>45.176911669375102</v>
      </c>
      <c r="Z11" s="14">
        <v>3.9869497273636001</v>
      </c>
      <c r="AA11" s="14">
        <v>0.42798362745425</v>
      </c>
      <c r="AB11" s="14">
        <v>-5.8786794829454303</v>
      </c>
      <c r="AC11" s="15">
        <v>13.8525789376726</v>
      </c>
      <c r="AD11" s="14">
        <v>2.6445698006540801</v>
      </c>
      <c r="AE11" s="14">
        <v>0.27260636486958501</v>
      </c>
      <c r="AF11" s="14">
        <v>-2.0828473439497501</v>
      </c>
      <c r="AG11" s="15">
        <v>7.3719869452579099</v>
      </c>
      <c r="AH11" s="14">
        <v>1.7471851999596599</v>
      </c>
      <c r="AI11" s="14">
        <v>0.17742721359193001</v>
      </c>
      <c r="AJ11" s="14">
        <v>-1.5057956895928399</v>
      </c>
      <c r="AK11" s="15">
        <v>3.9698048698760902</v>
      </c>
    </row>
    <row r="12" spans="1:37" x14ac:dyDescent="0.25">
      <c r="A12" s="5" t="s">
        <v>10</v>
      </c>
      <c r="B12" s="9">
        <v>1.45630268680474</v>
      </c>
      <c r="C12" s="10">
        <v>2.7383522715630701E-3</v>
      </c>
      <c r="D12" s="10">
        <v>0.51504313802796797</v>
      </c>
      <c r="E12" s="11">
        <v>2.4477400934889899</v>
      </c>
      <c r="F12" s="9">
        <v>1.3217650270893</v>
      </c>
      <c r="G12" s="10">
        <v>1.0469202906422099E-2</v>
      </c>
      <c r="H12" s="10">
        <v>0.29788337720508601</v>
      </c>
      <c r="I12" s="11">
        <v>2.3494300168650901</v>
      </c>
      <c r="J12" s="9">
        <v>-14.83615739</v>
      </c>
      <c r="K12" s="10">
        <v>0.97704151800000005</v>
      </c>
      <c r="L12" s="10" t="s">
        <v>5</v>
      </c>
      <c r="M12" s="11">
        <v>13.985819830000001</v>
      </c>
      <c r="N12" s="10">
        <v>1.0399999414405201</v>
      </c>
      <c r="O12" s="10">
        <v>9.3438037690248194E-2</v>
      </c>
      <c r="P12" s="10">
        <v>-0.31047402079442699</v>
      </c>
      <c r="Q12" s="11">
        <v>2.1769193111836</v>
      </c>
      <c r="R12" s="10">
        <v>0.67136188110903905</v>
      </c>
      <c r="S12" s="10">
        <v>0.439362741056117</v>
      </c>
      <c r="T12" s="10">
        <v>-1.3372738873293999</v>
      </c>
      <c r="U12" s="11">
        <v>2.2236617549505202</v>
      </c>
      <c r="V12" s="10">
        <v>0.81160834131307102</v>
      </c>
      <c r="W12" s="10">
        <v>0.306093191013671</v>
      </c>
      <c r="X12" s="10">
        <v>-1.0877017007346099</v>
      </c>
      <c r="Y12" s="11">
        <v>2.1783358915580902</v>
      </c>
      <c r="Z12" s="10">
        <v>7.7164673786735296</v>
      </c>
      <c r="AA12" s="10">
        <v>3.1531738351564399E-2</v>
      </c>
      <c r="AB12" s="10">
        <v>0.68426577887816298</v>
      </c>
      <c r="AC12" s="11">
        <v>14.748668978468899</v>
      </c>
      <c r="AD12" s="10">
        <v>-1.2633419218050399</v>
      </c>
      <c r="AE12" s="10">
        <v>0.46211739144677599</v>
      </c>
      <c r="AF12" s="10">
        <v>-4.6330358053380696</v>
      </c>
      <c r="AG12" s="11">
        <v>2.1063519617279902</v>
      </c>
      <c r="AH12" s="10">
        <v>-14.112595703508299</v>
      </c>
      <c r="AI12" s="10">
        <v>0.99122727781090003</v>
      </c>
      <c r="AJ12" s="10">
        <v>-420.91814312054902</v>
      </c>
      <c r="AK12" s="11">
        <v>43.666306679882801</v>
      </c>
    </row>
    <row r="13" spans="1:37" s="16" customFormat="1" x14ac:dyDescent="0.25">
      <c r="A13" s="12" t="s">
        <v>40</v>
      </c>
      <c r="B13" s="13">
        <v>-0.14700696856143</v>
      </c>
      <c r="C13" s="14">
        <v>0.35749771350473297</v>
      </c>
      <c r="D13" s="14">
        <v>-0.46294889269274803</v>
      </c>
      <c r="E13" s="15">
        <v>0.163906235117879</v>
      </c>
      <c r="F13" s="13">
        <v>-6.0395945853927602E-2</v>
      </c>
      <c r="G13" s="14">
        <v>0.745301398044111</v>
      </c>
      <c r="H13" s="14">
        <v>-0.42903656601873702</v>
      </c>
      <c r="I13" s="15">
        <v>0.30073838016785298</v>
      </c>
      <c r="J13" s="13">
        <v>-0.24395022599999999</v>
      </c>
      <c r="K13" s="14">
        <v>0.22552270699999999</v>
      </c>
      <c r="L13" s="14">
        <v>-0.64497251099999997</v>
      </c>
      <c r="M13" s="15">
        <v>0.145384282</v>
      </c>
      <c r="N13" s="14">
        <v>-6.7772875274603295E-2</v>
      </c>
      <c r="O13" s="14">
        <v>0.79020356796325297</v>
      </c>
      <c r="P13" s="14">
        <v>-0.57839003035306102</v>
      </c>
      <c r="Q13" s="15">
        <v>0.422958920351443</v>
      </c>
      <c r="R13" s="14">
        <v>9.9291026339050806E-2</v>
      </c>
      <c r="S13" s="14">
        <v>0.72127571578209404</v>
      </c>
      <c r="T13" s="14">
        <v>-0.455877861114378</v>
      </c>
      <c r="U13" s="15">
        <v>0.63842863959551899</v>
      </c>
      <c r="V13" s="14">
        <v>4.5753903168450301E-2</v>
      </c>
      <c r="W13" s="14">
        <v>0.87413770612570396</v>
      </c>
      <c r="X13" s="14">
        <v>-0.53235878670816505</v>
      </c>
      <c r="Y13" s="15">
        <v>0.603739386924391</v>
      </c>
      <c r="Z13" s="14">
        <v>-1.30476025554861</v>
      </c>
      <c r="AA13" s="14">
        <v>0.21511507457978099</v>
      </c>
      <c r="AB13" s="14">
        <v>-3.3687893391437398</v>
      </c>
      <c r="AC13" s="15">
        <v>0.75926882804652296</v>
      </c>
      <c r="AD13" s="14">
        <v>-2.7429038465520798E-2</v>
      </c>
      <c r="AE13" s="14">
        <v>0.95661429390630504</v>
      </c>
      <c r="AF13" s="14">
        <v>-1.01647152817844</v>
      </c>
      <c r="AG13" s="15">
        <v>0.96161345124740005</v>
      </c>
      <c r="AH13" s="14">
        <v>8.1960608825687703E-2</v>
      </c>
      <c r="AI13" s="14">
        <v>0.873721476850704</v>
      </c>
      <c r="AJ13" s="14">
        <v>-0.97332138948957103</v>
      </c>
      <c r="AK13" s="15">
        <v>1.0690594318448401</v>
      </c>
    </row>
    <row r="14" spans="1:37" x14ac:dyDescent="0.25">
      <c r="A14" s="5" t="s">
        <v>11</v>
      </c>
      <c r="B14" s="9">
        <v>0.19754316991607901</v>
      </c>
      <c r="C14" s="10">
        <v>0.405506811409025</v>
      </c>
      <c r="D14" s="10">
        <v>-0.27591459923334299</v>
      </c>
      <c r="E14" s="11">
        <v>0.65734162104831795</v>
      </c>
      <c r="F14" s="9">
        <v>-8.8569075809035794E-2</v>
      </c>
      <c r="G14" s="10">
        <v>0.76869909700019301</v>
      </c>
      <c r="H14" s="10">
        <v>-0.70255742930492004</v>
      </c>
      <c r="I14" s="11">
        <v>0.48351473589263499</v>
      </c>
      <c r="J14" s="9">
        <v>0.29241525299999999</v>
      </c>
      <c r="K14" s="10">
        <v>0.30439991700000002</v>
      </c>
      <c r="L14" s="10">
        <v>-0.28184411100000001</v>
      </c>
      <c r="M14" s="11">
        <v>0.83830135699999997</v>
      </c>
      <c r="N14" s="10">
        <v>0.260293511887359</v>
      </c>
      <c r="O14" s="10">
        <v>0.46966669265644501</v>
      </c>
      <c r="P14" s="10">
        <v>-0.48108062556880898</v>
      </c>
      <c r="Q14" s="11">
        <v>0.93858656056420997</v>
      </c>
      <c r="R14" s="10">
        <v>0.11540413610759601</v>
      </c>
      <c r="S14" s="10">
        <v>0.78264671840100297</v>
      </c>
      <c r="T14" s="10">
        <v>-0.74354199947580502</v>
      </c>
      <c r="U14" s="11">
        <v>0.90506098166430704</v>
      </c>
      <c r="V14" s="10">
        <v>0.79897110663550597</v>
      </c>
      <c r="W14" s="10">
        <v>3.0614983638932902E-2</v>
      </c>
      <c r="X14" s="10">
        <v>4.3215158247339597E-2</v>
      </c>
      <c r="Y14" s="11">
        <v>1.5013523714808901</v>
      </c>
      <c r="Z14" s="10">
        <v>0.46883939157756699</v>
      </c>
      <c r="AA14" s="10">
        <v>0.77590173546882801</v>
      </c>
      <c r="AB14" s="10">
        <v>-2.7619552952995399</v>
      </c>
      <c r="AC14" s="11">
        <v>3.6996340784546802</v>
      </c>
      <c r="AD14" s="10">
        <v>-7.6256660639221402E-2</v>
      </c>
      <c r="AE14" s="10">
        <v>0.92302344030182903</v>
      </c>
      <c r="AF14" s="10">
        <v>-1.62439047631902</v>
      </c>
      <c r="AG14" s="11">
        <v>1.47187715504058</v>
      </c>
      <c r="AH14" s="10">
        <v>3.1354596394098898E-2</v>
      </c>
      <c r="AI14" s="10">
        <v>0.96823471830317198</v>
      </c>
      <c r="AJ14" s="10">
        <v>-1.7016671278709701</v>
      </c>
      <c r="AK14" s="11">
        <v>1.4489352504990201</v>
      </c>
    </row>
    <row r="15" spans="1:37" s="16" customFormat="1" x14ac:dyDescent="0.25">
      <c r="A15" s="12" t="s">
        <v>12</v>
      </c>
      <c r="B15" s="13">
        <v>-7.77322026239229E-2</v>
      </c>
      <c r="C15" s="14">
        <v>0.85501497003685301</v>
      </c>
      <c r="D15" s="14">
        <v>-0.94418978693177902</v>
      </c>
      <c r="E15" s="15">
        <v>0.735879239541817</v>
      </c>
      <c r="F15" s="13">
        <v>0.16250630556277901</v>
      </c>
      <c r="G15" s="14">
        <v>0.74630905077051002</v>
      </c>
      <c r="H15" s="14">
        <v>-0.88091558371052603</v>
      </c>
      <c r="I15" s="15">
        <v>1.11195857498651</v>
      </c>
      <c r="J15" s="13">
        <v>-5.4145811000000002E-2</v>
      </c>
      <c r="K15" s="14">
        <v>0.91386429499999999</v>
      </c>
      <c r="L15" s="14">
        <v>-1.09644323</v>
      </c>
      <c r="M15" s="15">
        <v>0.88806290300000001</v>
      </c>
      <c r="N15" s="14">
        <v>4.0295214038519302E-2</v>
      </c>
      <c r="O15" s="14">
        <v>0.94970407306057703</v>
      </c>
      <c r="P15" s="14">
        <v>-1.34715901117362</v>
      </c>
      <c r="Q15" s="15">
        <v>1.2094760962048301</v>
      </c>
      <c r="R15" s="14">
        <v>0.411649033997675</v>
      </c>
      <c r="S15" s="14">
        <v>0.55289906671257905</v>
      </c>
      <c r="T15" s="14">
        <v>-1.0985497520368099</v>
      </c>
      <c r="U15" s="15">
        <v>1.68341433669226</v>
      </c>
      <c r="V15" s="14">
        <v>-0.81073833855530197</v>
      </c>
      <c r="W15" s="14">
        <v>0.31589954848005403</v>
      </c>
      <c r="X15" s="14">
        <v>-2.7325735578853698</v>
      </c>
      <c r="Y15" s="15">
        <v>0.58724111846128402</v>
      </c>
      <c r="Z15" s="14">
        <v>1.26711239807619</v>
      </c>
      <c r="AA15" s="14">
        <v>0.65944377225430595</v>
      </c>
      <c r="AB15" s="14">
        <v>-4.3731193084285902</v>
      </c>
      <c r="AC15" s="15">
        <v>6.9073441045809796</v>
      </c>
      <c r="AD15" s="14">
        <v>1.7674729362388399</v>
      </c>
      <c r="AE15" s="14">
        <v>0.199705356239545</v>
      </c>
      <c r="AF15" s="14">
        <v>-0.93521611688376804</v>
      </c>
      <c r="AG15" s="15">
        <v>4.4701619893614497</v>
      </c>
      <c r="AH15" s="14">
        <v>-1.4203061846829399</v>
      </c>
      <c r="AI15" s="14">
        <v>0.39937222935362998</v>
      </c>
      <c r="AJ15" s="14">
        <v>-5.6185731794031799</v>
      </c>
      <c r="AK15" s="15">
        <v>1.35468562061967</v>
      </c>
    </row>
    <row r="16" spans="1:37" x14ac:dyDescent="0.25">
      <c r="A16" s="5" t="s">
        <v>13</v>
      </c>
      <c r="B16" s="9">
        <v>-0.109073769159877</v>
      </c>
      <c r="C16" s="10">
        <v>0.79435694109237298</v>
      </c>
      <c r="D16" s="10">
        <v>-0.96373099348991198</v>
      </c>
      <c r="E16" s="11">
        <v>0.68999051059738503</v>
      </c>
      <c r="F16" s="9">
        <v>0.75448676925232305</v>
      </c>
      <c r="G16" s="10">
        <v>0.13370180764641901</v>
      </c>
      <c r="H16" s="10">
        <v>-0.28523396805828199</v>
      </c>
      <c r="I16" s="11">
        <v>1.7153528770420099</v>
      </c>
      <c r="J16" s="9">
        <v>-0.47429904299999998</v>
      </c>
      <c r="K16" s="10">
        <v>0.37899569700000002</v>
      </c>
      <c r="L16" s="10">
        <v>-1.6390405079999999</v>
      </c>
      <c r="M16" s="11">
        <v>0.51419548299999995</v>
      </c>
      <c r="N16" s="10">
        <v>-6.2953756545853001E-2</v>
      </c>
      <c r="O16" s="10">
        <v>0.92622511746472003</v>
      </c>
      <c r="P16" s="10">
        <v>-1.59782616280603</v>
      </c>
      <c r="Q16" s="11">
        <v>1.14732102706143</v>
      </c>
      <c r="R16" s="10">
        <v>3.8740190922519901E-2</v>
      </c>
      <c r="S16" s="10">
        <v>0.96109083540048901</v>
      </c>
      <c r="T16" s="10">
        <v>-1.68002573784151</v>
      </c>
      <c r="U16" s="11">
        <v>1.4668357462127699</v>
      </c>
      <c r="V16" s="10">
        <v>-1.18313662332309</v>
      </c>
      <c r="W16" s="10">
        <v>0.26488837075482202</v>
      </c>
      <c r="X16" s="10">
        <v>-4.1072097782327797</v>
      </c>
      <c r="Y16" s="11">
        <v>0.48682171189262302</v>
      </c>
      <c r="Z16" s="10">
        <v>-0.27209223049654702</v>
      </c>
      <c r="AA16" s="10">
        <v>0.92544728860907099</v>
      </c>
      <c r="AB16" s="10">
        <v>-5.9761501607317502</v>
      </c>
      <c r="AC16" s="11">
        <v>5.4319656997386598</v>
      </c>
      <c r="AD16" s="10">
        <v>-0.667956800130315</v>
      </c>
      <c r="AE16" s="10">
        <v>0.63167751823425999</v>
      </c>
      <c r="AF16" s="10">
        <v>-3.4012301350971299</v>
      </c>
      <c r="AG16" s="11">
        <v>2.0653165348365001</v>
      </c>
      <c r="AH16" s="10">
        <v>0.45535480620795299</v>
      </c>
      <c r="AI16" s="10">
        <v>0.62275084427206695</v>
      </c>
      <c r="AJ16" s="10">
        <v>-1.6304893898521799</v>
      </c>
      <c r="AK16" s="11">
        <v>2.1325225474970702</v>
      </c>
    </row>
    <row r="17" spans="1:37" s="16" customFormat="1" x14ac:dyDescent="0.25">
      <c r="A17" s="12" t="s">
        <v>14</v>
      </c>
      <c r="B17" s="13">
        <v>-0.68339929514499898</v>
      </c>
      <c r="C17" s="14">
        <v>0.49976352953660202</v>
      </c>
      <c r="D17" s="14">
        <v>-2.9647618246550098</v>
      </c>
      <c r="E17" s="15">
        <v>1.18348669785033</v>
      </c>
      <c r="F17" s="13">
        <v>-17.6388873604118</v>
      </c>
      <c r="G17" s="14">
        <v>0.99411301730053503</v>
      </c>
      <c r="H17" s="14" t="s">
        <v>5</v>
      </c>
      <c r="I17" s="15">
        <v>229.37748138047101</v>
      </c>
      <c r="J17" s="13">
        <v>-0.40023493100000002</v>
      </c>
      <c r="K17" s="14">
        <v>0.73872313599999995</v>
      </c>
      <c r="L17" s="14">
        <v>-3.4823852240000002</v>
      </c>
      <c r="M17" s="15">
        <v>1.6681500229999999</v>
      </c>
      <c r="N17" s="14">
        <v>-14.937969516612201</v>
      </c>
      <c r="O17" s="14">
        <v>0.97603442386927097</v>
      </c>
      <c r="P17" s="14" t="s">
        <v>5</v>
      </c>
      <c r="Q17" s="15">
        <v>27.143520719041</v>
      </c>
      <c r="R17" s="14">
        <v>0.30752694214272103</v>
      </c>
      <c r="S17" s="14">
        <v>0.83109099601167702</v>
      </c>
      <c r="T17" s="14">
        <v>-3.0909566761034699</v>
      </c>
      <c r="U17" s="15">
        <v>3.07111898075213</v>
      </c>
      <c r="V17" s="14">
        <v>-15.8502360015456</v>
      </c>
      <c r="W17" s="14">
        <v>0.98425601765211101</v>
      </c>
      <c r="X17" s="14" t="s">
        <v>5</v>
      </c>
      <c r="Y17" s="15">
        <v>66.066129371301102</v>
      </c>
      <c r="Z17" s="14">
        <v>-10.3400206407517</v>
      </c>
      <c r="AA17" s="14">
        <v>0.12011060342535899</v>
      </c>
      <c r="AB17" s="14">
        <v>-23.382857261421101</v>
      </c>
      <c r="AC17" s="15">
        <v>2.7028159799177098</v>
      </c>
      <c r="AD17" s="14">
        <v>-2.7189625712988099</v>
      </c>
      <c r="AE17" s="14">
        <v>0.39351012881219899</v>
      </c>
      <c r="AF17" s="14">
        <v>-8.9688355535906208</v>
      </c>
      <c r="AG17" s="15">
        <v>3.5309104109930001</v>
      </c>
      <c r="AH17" s="14">
        <v>-17.439240516350999</v>
      </c>
      <c r="AI17" s="14">
        <v>0.99415596583454802</v>
      </c>
      <c r="AJ17" s="14" t="s">
        <v>5</v>
      </c>
      <c r="AK17" s="15">
        <v>214.86416444791899</v>
      </c>
    </row>
    <row r="18" spans="1:37" x14ac:dyDescent="0.25">
      <c r="A18" s="5" t="s">
        <v>41</v>
      </c>
      <c r="B18" s="9">
        <v>-0.143900977665994</v>
      </c>
      <c r="C18" s="10">
        <v>0.52507316004559101</v>
      </c>
      <c r="D18" s="10">
        <v>-0.597523847115356</v>
      </c>
      <c r="E18" s="11">
        <v>0.29209886371631599</v>
      </c>
      <c r="F18" s="9">
        <v>-0.34044624365763299</v>
      </c>
      <c r="G18" s="10">
        <v>0.24627190996554499</v>
      </c>
      <c r="H18" s="10">
        <v>-0.94415801481006401</v>
      </c>
      <c r="I18" s="11">
        <v>0.21315308571414901</v>
      </c>
      <c r="J18" s="9">
        <v>0.40604823800000001</v>
      </c>
      <c r="K18" s="10">
        <v>0.113194577</v>
      </c>
      <c r="L18" s="10">
        <v>-0.108340093</v>
      </c>
      <c r="M18" s="11">
        <v>0.899415733</v>
      </c>
      <c r="N18" s="10">
        <v>0.34661785070721202</v>
      </c>
      <c r="O18" s="10">
        <v>0.27992427333770997</v>
      </c>
      <c r="P18" s="10">
        <v>-0.30965260264217798</v>
      </c>
      <c r="Q18" s="11">
        <v>0.95470209843725995</v>
      </c>
      <c r="R18" s="10">
        <v>8.3206292147029001E-2</v>
      </c>
      <c r="S18" s="10">
        <v>0.83937911226443995</v>
      </c>
      <c r="T18" s="10">
        <v>-0.77194432141686997</v>
      </c>
      <c r="U18" s="11">
        <v>0.84971046734990696</v>
      </c>
      <c r="V18" s="10">
        <v>-0.28305267902665898</v>
      </c>
      <c r="W18" s="10">
        <v>0.52646799309214098</v>
      </c>
      <c r="X18" s="10">
        <v>-1.2398808486048201</v>
      </c>
      <c r="Y18" s="11">
        <v>0.53373513025619301</v>
      </c>
      <c r="Z18" s="10">
        <v>-0.81190539536697004</v>
      </c>
      <c r="AA18" s="10">
        <v>0.58909687038633995</v>
      </c>
      <c r="AB18" s="10">
        <v>-3.7603411414233401</v>
      </c>
      <c r="AC18" s="11">
        <v>2.1365303506893998</v>
      </c>
      <c r="AD18" s="10">
        <v>0.97003957803401197</v>
      </c>
      <c r="AE18" s="10">
        <v>0.17820156157849401</v>
      </c>
      <c r="AF18" s="10">
        <v>-0.44279333900940998</v>
      </c>
      <c r="AG18" s="11">
        <v>2.38287249507743</v>
      </c>
      <c r="AH18" s="10">
        <v>-0.422876083738919</v>
      </c>
      <c r="AI18" s="10">
        <v>0.60695164773816401</v>
      </c>
      <c r="AJ18" s="10">
        <v>-2.2819903837984401</v>
      </c>
      <c r="AK18" s="11">
        <v>1.0224068527286201</v>
      </c>
    </row>
    <row r="19" spans="1:37" s="16" customFormat="1" x14ac:dyDescent="0.25">
      <c r="A19" s="12" t="s">
        <v>15</v>
      </c>
      <c r="B19" s="13">
        <v>0.40648959910024002</v>
      </c>
      <c r="C19" s="14">
        <v>0.236438769317108</v>
      </c>
      <c r="D19" s="14">
        <v>-0.28377975855069099</v>
      </c>
      <c r="E19" s="15">
        <v>1.0702636116055999</v>
      </c>
      <c r="F19" s="13">
        <v>0.40045132108034598</v>
      </c>
      <c r="G19" s="14">
        <v>0.31984498415597001</v>
      </c>
      <c r="H19" s="14">
        <v>-0.43194369832752699</v>
      </c>
      <c r="I19" s="15">
        <v>1.16134839853936</v>
      </c>
      <c r="J19" s="13">
        <v>-0.35051080699999998</v>
      </c>
      <c r="K19" s="14">
        <v>0.46662537399999998</v>
      </c>
      <c r="L19" s="14">
        <v>-1.390612586</v>
      </c>
      <c r="M19" s="15">
        <v>0.52562358499999995</v>
      </c>
      <c r="N19" s="14">
        <v>0.50629095052945605</v>
      </c>
      <c r="O19" s="14">
        <v>0.29052693211258801</v>
      </c>
      <c r="P19" s="14">
        <v>-0.51308021238753598</v>
      </c>
      <c r="Q19" s="15">
        <v>1.3881485477903599</v>
      </c>
      <c r="R19" s="14">
        <v>0.63992835424583405</v>
      </c>
      <c r="S19" s="14">
        <v>0.27024137607198101</v>
      </c>
      <c r="T19" s="14">
        <v>-0.60586296441171095</v>
      </c>
      <c r="U19" s="15">
        <v>1.70347820642256</v>
      </c>
      <c r="V19" s="14">
        <v>-0.25765011427835699</v>
      </c>
      <c r="W19" s="14">
        <v>0.69885626518398902</v>
      </c>
      <c r="X19" s="14">
        <v>-1.7837040048002699</v>
      </c>
      <c r="Y19" s="15">
        <v>0.90261846649533595</v>
      </c>
      <c r="Z19" s="14">
        <v>3.8541499182760299</v>
      </c>
      <c r="AA19" s="14">
        <v>0.116243980694997</v>
      </c>
      <c r="AB19" s="14">
        <v>-0.95655275312918497</v>
      </c>
      <c r="AC19" s="15">
        <v>8.6648525896812405</v>
      </c>
      <c r="AD19" s="14">
        <v>0.848961095121331</v>
      </c>
      <c r="AE19" s="14">
        <v>0.47007250774784098</v>
      </c>
      <c r="AF19" s="14">
        <v>-1.4562338196265401</v>
      </c>
      <c r="AG19" s="15">
        <v>3.1541560098692099</v>
      </c>
      <c r="AH19" s="14">
        <v>-0.72099039527257403</v>
      </c>
      <c r="AI19" s="14">
        <v>0.52281877746131</v>
      </c>
      <c r="AJ19" s="14">
        <v>-3.2882581995993498</v>
      </c>
      <c r="AK19" s="15">
        <v>1.2357613939230201</v>
      </c>
    </row>
    <row r="20" spans="1:37" x14ac:dyDescent="0.25">
      <c r="A20" s="5" t="s">
        <v>16</v>
      </c>
      <c r="B20" s="9">
        <v>-1.9458460753940001E-2</v>
      </c>
      <c r="C20" s="10">
        <v>0.96867040679425098</v>
      </c>
      <c r="D20" s="10">
        <v>-1.0417471792623501</v>
      </c>
      <c r="E20" s="11">
        <v>0.92457775890341598</v>
      </c>
      <c r="F20" s="9">
        <v>-0.621967386960529</v>
      </c>
      <c r="G20" s="10">
        <v>0.361937422705566</v>
      </c>
      <c r="H20" s="10">
        <v>-2.1680906107403102</v>
      </c>
      <c r="I20" s="11">
        <v>0.58495361670455304</v>
      </c>
      <c r="J20" s="9">
        <v>-1.82198E-3</v>
      </c>
      <c r="K20" s="10">
        <v>0.997675851</v>
      </c>
      <c r="L20" s="10">
        <v>-1.36173981</v>
      </c>
      <c r="M20" s="11">
        <v>1.1427135770000001</v>
      </c>
      <c r="N20" s="10">
        <v>4.9836433199070898E-3</v>
      </c>
      <c r="O20" s="10">
        <v>0.99458386285442502</v>
      </c>
      <c r="P20" s="10">
        <v>-1.64960936544881</v>
      </c>
      <c r="Q20" s="11">
        <v>1.30312507877189</v>
      </c>
      <c r="R20" s="10">
        <v>-0.41920350145713797</v>
      </c>
      <c r="S20" s="10">
        <v>0.70456030463989505</v>
      </c>
      <c r="T20" s="10">
        <v>-3.3888688519062402</v>
      </c>
      <c r="U20" s="11">
        <v>1.38142908594447</v>
      </c>
      <c r="V20" s="10">
        <v>-1.1051429259339101</v>
      </c>
      <c r="W20" s="10">
        <v>0.33093237655229502</v>
      </c>
      <c r="X20" s="10">
        <v>-4.1191659999448902</v>
      </c>
      <c r="Y20" s="11">
        <v>0.73779351898448398</v>
      </c>
      <c r="Z20" s="10">
        <v>-0.859016638886414</v>
      </c>
      <c r="AA20" s="10">
        <v>0.80372235268241898</v>
      </c>
      <c r="AB20" s="10">
        <v>-7.6391401129933199</v>
      </c>
      <c r="AC20" s="11">
        <v>5.9211068352204999</v>
      </c>
      <c r="AD20" s="10">
        <v>4.3293064312180398</v>
      </c>
      <c r="AE20" s="10">
        <v>9.0546655126825092E-3</v>
      </c>
      <c r="AF20" s="10">
        <v>1.08040347016505</v>
      </c>
      <c r="AG20" s="11">
        <v>7.5782093922710301</v>
      </c>
      <c r="AH20" s="10">
        <v>3.3511238966972399</v>
      </c>
      <c r="AI20" s="10">
        <v>5.9481753256437499E-5</v>
      </c>
      <c r="AJ20" s="10">
        <v>1.7021151436487201</v>
      </c>
      <c r="AK20" s="11">
        <v>5.0044009048473104</v>
      </c>
    </row>
    <row r="21" spans="1:37" s="16" customFormat="1" x14ac:dyDescent="0.25">
      <c r="A21" s="12" t="s">
        <v>42</v>
      </c>
      <c r="B21" s="13">
        <v>0.32340036280145701</v>
      </c>
      <c r="C21" s="14">
        <v>0.29124082157432202</v>
      </c>
      <c r="D21" s="14">
        <v>-0.28788454394567398</v>
      </c>
      <c r="E21" s="15">
        <v>0.91836066634186497</v>
      </c>
      <c r="F21" s="13">
        <v>-0.108697360638772</v>
      </c>
      <c r="G21" s="14">
        <v>0.79643293292913597</v>
      </c>
      <c r="H21" s="14">
        <v>-0.99181980626444299</v>
      </c>
      <c r="I21" s="15">
        <v>0.67536199901738503</v>
      </c>
      <c r="J21" s="13">
        <v>-0.34061819799999998</v>
      </c>
      <c r="K21" s="14">
        <v>0.392269229</v>
      </c>
      <c r="L21" s="14">
        <v>-1.1714219560000001</v>
      </c>
      <c r="M21" s="15">
        <v>0.40309720100000002</v>
      </c>
      <c r="N21" s="14">
        <v>-0.28994559998284303</v>
      </c>
      <c r="O21" s="14">
        <v>0.569869971848734</v>
      </c>
      <c r="P21" s="14">
        <v>-1.3872854912036301</v>
      </c>
      <c r="Q21" s="15">
        <v>0.63976575482129305</v>
      </c>
      <c r="R21" s="14">
        <v>0.35015402963521802</v>
      </c>
      <c r="S21" s="14">
        <v>0.53788580348019999</v>
      </c>
      <c r="T21" s="14">
        <v>-0.83315988449506595</v>
      </c>
      <c r="U21" s="15">
        <v>1.41056942525401</v>
      </c>
      <c r="V21" s="14">
        <v>0.368730649293186</v>
      </c>
      <c r="W21" s="14">
        <v>0.45960299401203902</v>
      </c>
      <c r="X21" s="14">
        <v>-0.69656416153956602</v>
      </c>
      <c r="Y21" s="15">
        <v>1.28628732270504</v>
      </c>
      <c r="Z21" s="14">
        <v>4.3102768587326103</v>
      </c>
      <c r="AA21" s="14">
        <v>5.0878320176213597E-2</v>
      </c>
      <c r="AB21" s="14">
        <v>-1.64955345580617E-2</v>
      </c>
      <c r="AC21" s="15">
        <v>8.6370492520232904</v>
      </c>
      <c r="AD21" s="14">
        <v>1.24737363276533</v>
      </c>
      <c r="AE21" s="14">
        <v>0.23806494903522299</v>
      </c>
      <c r="AF21" s="14">
        <v>-0.82593132901725597</v>
      </c>
      <c r="AG21" s="15">
        <v>3.32067859454791</v>
      </c>
      <c r="AH21" s="14">
        <v>-0.36854359512802498</v>
      </c>
      <c r="AI21" s="14">
        <v>0.70796118835967203</v>
      </c>
      <c r="AJ21" s="14">
        <v>-2.6997997740286701</v>
      </c>
      <c r="AK21" s="15">
        <v>1.3255879515220199</v>
      </c>
    </row>
    <row r="22" spans="1:37" x14ac:dyDescent="0.25">
      <c r="A22" s="5" t="s">
        <v>17</v>
      </c>
      <c r="B22" s="9">
        <v>1.10706577405369</v>
      </c>
      <c r="C22" s="10">
        <v>0.20929322596879099</v>
      </c>
      <c r="D22" s="10">
        <v>-0.71862903452326998</v>
      </c>
      <c r="E22" s="11">
        <v>2.89696462744317</v>
      </c>
      <c r="F22" s="9">
        <v>1.13208401247942</v>
      </c>
      <c r="G22" s="10">
        <v>0.23568683330203799</v>
      </c>
      <c r="H22" s="10">
        <v>-0.95232821762999598</v>
      </c>
      <c r="I22" s="11">
        <v>3.01718920907371</v>
      </c>
      <c r="J22" s="9">
        <v>0.36558885800000002</v>
      </c>
      <c r="K22" s="10">
        <v>0.75808756099999997</v>
      </c>
      <c r="L22" s="10">
        <v>-2.6985233919999998</v>
      </c>
      <c r="M22" s="11">
        <v>2.4014764610000001</v>
      </c>
      <c r="N22" s="10">
        <v>2.6332568104432399</v>
      </c>
      <c r="O22" s="10">
        <v>8.6847374423156404E-3</v>
      </c>
      <c r="P22" s="10">
        <v>0.48386719283424001</v>
      </c>
      <c r="Q22" s="11">
        <v>4.6366693796977003</v>
      </c>
      <c r="R22" s="10">
        <v>0.60352174140376502</v>
      </c>
      <c r="S22" s="10">
        <v>0.63974177884466399</v>
      </c>
      <c r="T22" s="10">
        <v>-2.66259777597624</v>
      </c>
      <c r="U22" s="11">
        <v>2.82425078222004</v>
      </c>
      <c r="V22" s="10">
        <v>2.06168101658661</v>
      </c>
      <c r="W22" s="10">
        <v>8.7207154315685695E-2</v>
      </c>
      <c r="X22" s="10">
        <v>-1.0008603895017401</v>
      </c>
      <c r="Y22" s="11">
        <v>4.2108335332989899</v>
      </c>
      <c r="Z22" s="10">
        <v>-3.0440548880237199</v>
      </c>
      <c r="AA22" s="10">
        <v>0.63974686837535899</v>
      </c>
      <c r="AB22" s="10">
        <v>-15.8014384873797</v>
      </c>
      <c r="AC22" s="11">
        <v>9.7133287113322702</v>
      </c>
      <c r="AD22" s="10">
        <v>1.0428525304534499</v>
      </c>
      <c r="AE22" s="10">
        <v>0.73789739452679204</v>
      </c>
      <c r="AF22" s="10">
        <v>-5.0702369301623298</v>
      </c>
      <c r="AG22" s="11">
        <v>7.1559419910692199</v>
      </c>
      <c r="AH22" s="10">
        <v>3.9379529065629799</v>
      </c>
      <c r="AI22" s="10">
        <v>2.0891546227672802E-3</v>
      </c>
      <c r="AJ22" s="10">
        <v>1.30464298514342</v>
      </c>
      <c r="AK22" s="11">
        <v>6.5947764515160596</v>
      </c>
    </row>
    <row r="23" spans="1:37" s="16" customFormat="1" x14ac:dyDescent="0.25">
      <c r="A23" s="12" t="s">
        <v>18</v>
      </c>
      <c r="B23" s="13">
        <v>0.71200571720246797</v>
      </c>
      <c r="C23" s="14">
        <v>0.287277787182176</v>
      </c>
      <c r="D23" s="14">
        <v>-0.64879139033636901</v>
      </c>
      <c r="E23" s="15">
        <v>2.02688213392334</v>
      </c>
      <c r="F23" s="13">
        <v>0.95119056549006298</v>
      </c>
      <c r="G23" s="14">
        <v>0.156242105860083</v>
      </c>
      <c r="H23" s="14">
        <v>-0.45756403842195698</v>
      </c>
      <c r="I23" s="15">
        <v>2.2454572029606599</v>
      </c>
      <c r="J23" s="13">
        <v>-3.7722189999999998E-3</v>
      </c>
      <c r="K23" s="14">
        <v>0.99648334999999999</v>
      </c>
      <c r="L23" s="14">
        <v>-1.999033947</v>
      </c>
      <c r="M23" s="15">
        <v>1.5053845699999999</v>
      </c>
      <c r="N23" s="14">
        <v>0.75803212181365398</v>
      </c>
      <c r="O23" s="14">
        <v>0.405372065125229</v>
      </c>
      <c r="P23" s="14">
        <v>-1.3311777633345601</v>
      </c>
      <c r="Q23" s="15">
        <v>2.38314972440909</v>
      </c>
      <c r="R23" s="14">
        <v>0.50107652948785197</v>
      </c>
      <c r="S23" s="14">
        <v>0.68474616664899401</v>
      </c>
      <c r="T23" s="14">
        <v>-2.7410541536345101</v>
      </c>
      <c r="U23" s="15">
        <v>2.50401974834443</v>
      </c>
      <c r="V23" s="14">
        <v>0.63240279989041304</v>
      </c>
      <c r="W23" s="14">
        <v>0.57066538945952205</v>
      </c>
      <c r="X23" s="14">
        <v>-2.3502358638178902</v>
      </c>
      <c r="Y23" s="15">
        <v>2.4589400988305301</v>
      </c>
      <c r="Z23" s="14">
        <v>2.88073725346772</v>
      </c>
      <c r="AA23" s="14">
        <v>0.53275573147539801</v>
      </c>
      <c r="AB23" s="14">
        <v>-6.1774670566537102</v>
      </c>
      <c r="AC23" s="15">
        <v>11.9389415635892</v>
      </c>
      <c r="AD23" s="14">
        <v>0.98752409184540801</v>
      </c>
      <c r="AE23" s="14">
        <v>0.65539135249432201</v>
      </c>
      <c r="AF23" s="14">
        <v>-3.3529907848181</v>
      </c>
      <c r="AG23" s="15">
        <v>5.3280389685089196</v>
      </c>
      <c r="AH23" s="14">
        <v>1.5863453134968</v>
      </c>
      <c r="AI23" s="14">
        <v>0.31618915734826802</v>
      </c>
      <c r="AJ23" s="14">
        <v>-2.3461129469782702</v>
      </c>
      <c r="AK23" s="15">
        <v>4.2727456528184904</v>
      </c>
    </row>
    <row r="24" spans="1:37" x14ac:dyDescent="0.25">
      <c r="A24" s="5" t="s">
        <v>19</v>
      </c>
      <c r="B24" s="9">
        <v>1.08869659605015E-2</v>
      </c>
      <c r="C24" s="10">
        <v>0.962817572918645</v>
      </c>
      <c r="D24" s="10">
        <v>-0.45714633128119597</v>
      </c>
      <c r="E24" s="11">
        <v>0.46069921173565598</v>
      </c>
      <c r="F24" s="9">
        <v>-0.47916208209004402</v>
      </c>
      <c r="G24" s="10">
        <v>0.11173023458067299</v>
      </c>
      <c r="H24" s="10">
        <v>-1.1008196237345</v>
      </c>
      <c r="I24" s="11">
        <v>8.68513756950232E-2</v>
      </c>
      <c r="J24" s="9">
        <v>0.30365230399999998</v>
      </c>
      <c r="K24" s="10">
        <v>0.274526082</v>
      </c>
      <c r="L24" s="10">
        <v>-0.25894917099999998</v>
      </c>
      <c r="M24" s="11">
        <v>0.83479911100000004</v>
      </c>
      <c r="N24" s="10">
        <v>-0.114879084977588</v>
      </c>
      <c r="O24" s="10">
        <v>0.76166061491183401</v>
      </c>
      <c r="P24" s="10">
        <v>-0.91115915375486201</v>
      </c>
      <c r="Q24" s="11">
        <v>0.58669121147150005</v>
      </c>
      <c r="R24" s="10">
        <v>-5.2977889578490603E-2</v>
      </c>
      <c r="S24" s="10">
        <v>0.90390495633130097</v>
      </c>
      <c r="T24" s="10">
        <v>-0.96883006825429197</v>
      </c>
      <c r="U24" s="11">
        <v>0.76287719520519204</v>
      </c>
      <c r="V24" s="10">
        <v>0.43873601059874701</v>
      </c>
      <c r="W24" s="10">
        <v>0.24183180228303999</v>
      </c>
      <c r="X24" s="10">
        <v>-0.34052018782738303</v>
      </c>
      <c r="Y24" s="11">
        <v>1.1405710721387601</v>
      </c>
      <c r="Z24" s="10">
        <v>-0.69848980958978701</v>
      </c>
      <c r="AA24" s="10">
        <v>0.65638878461987205</v>
      </c>
      <c r="AB24" s="10">
        <v>-3.7781252308789099</v>
      </c>
      <c r="AC24" s="11">
        <v>2.3811456116993401</v>
      </c>
      <c r="AD24" s="10">
        <v>-1.10666155961589</v>
      </c>
      <c r="AE24" s="10">
        <v>0.14145896598066801</v>
      </c>
      <c r="AF24" s="10">
        <v>-2.5823628027275198</v>
      </c>
      <c r="AG24" s="11">
        <v>0.36903968349574301</v>
      </c>
      <c r="AH24" s="10">
        <v>-1.0102964824337299</v>
      </c>
      <c r="AI24" s="10">
        <v>0.35890779026720898</v>
      </c>
      <c r="AJ24" s="10">
        <v>-3.9810736077443201</v>
      </c>
      <c r="AK24" s="11">
        <v>0.75349787243732602</v>
      </c>
    </row>
    <row r="25" spans="1:37" s="16" customFormat="1" x14ac:dyDescent="0.25">
      <c r="A25" s="12" t="s">
        <v>20</v>
      </c>
      <c r="B25" s="13">
        <v>0.18231345601585999</v>
      </c>
      <c r="C25" s="14">
        <v>0.41764902966580397</v>
      </c>
      <c r="D25" s="14">
        <v>-0.26592480787593398</v>
      </c>
      <c r="E25" s="15">
        <v>0.61776006089639401</v>
      </c>
      <c r="F25" s="13">
        <v>0.21774579202229499</v>
      </c>
      <c r="G25" s="14">
        <v>0.42435071813663799</v>
      </c>
      <c r="H25" s="14">
        <v>-0.33231264397632798</v>
      </c>
      <c r="I25" s="15">
        <v>0.74008978094576805</v>
      </c>
      <c r="J25" s="13">
        <v>8.6999581000000006E-2</v>
      </c>
      <c r="K25" s="14">
        <v>0.75674415100000003</v>
      </c>
      <c r="L25" s="14">
        <v>-0.48234222500000001</v>
      </c>
      <c r="M25" s="15">
        <v>0.62289553799999997</v>
      </c>
      <c r="N25" s="14">
        <v>0.25114478839432403</v>
      </c>
      <c r="O25" s="14">
        <v>0.45944450739261899</v>
      </c>
      <c r="P25" s="14">
        <v>-0.44646432040362999</v>
      </c>
      <c r="Q25" s="15">
        <v>0.89196493841436197</v>
      </c>
      <c r="R25" s="14">
        <v>-0.19846743330467601</v>
      </c>
      <c r="S25" s="14">
        <v>0.64670267104284396</v>
      </c>
      <c r="T25" s="14">
        <v>-1.0984066221585</v>
      </c>
      <c r="U25" s="15">
        <v>0.60905597567354897</v>
      </c>
      <c r="V25" s="14">
        <v>9.1267401947624102E-2</v>
      </c>
      <c r="W25" s="14">
        <v>0.81185917071442504</v>
      </c>
      <c r="X25" s="14">
        <v>-0.70620598019644598</v>
      </c>
      <c r="Y25" s="15">
        <v>0.80787497584100398</v>
      </c>
      <c r="Z25" s="14">
        <v>0.14395502640716001</v>
      </c>
      <c r="AA25" s="14">
        <v>0.92599937451116399</v>
      </c>
      <c r="AB25" s="14">
        <v>-2.8964542812032401</v>
      </c>
      <c r="AC25" s="15">
        <v>3.1843643340175598</v>
      </c>
      <c r="AD25" s="14">
        <v>0.103614716614988</v>
      </c>
      <c r="AE25" s="14">
        <v>0.88904500874811598</v>
      </c>
      <c r="AF25" s="14">
        <v>-1.3532901377040001</v>
      </c>
      <c r="AG25" s="15">
        <v>1.5605195709339801</v>
      </c>
      <c r="AH25" s="14">
        <v>1.28481099731161</v>
      </c>
      <c r="AI25" s="14">
        <v>4.73935152252003E-2</v>
      </c>
      <c r="AJ25" s="14">
        <v>-7.9252946563037996E-2</v>
      </c>
      <c r="AK25" s="15">
        <v>2.51057529154799</v>
      </c>
    </row>
    <row r="26" spans="1:37" x14ac:dyDescent="0.25">
      <c r="A26" s="5" t="s">
        <v>21</v>
      </c>
      <c r="B26" s="9">
        <v>-0.25644034621472001</v>
      </c>
      <c r="C26" s="10">
        <v>0.238157388396527</v>
      </c>
      <c r="D26" s="10">
        <v>-0.69215947372652398</v>
      </c>
      <c r="E26" s="11">
        <v>0.161919230529084</v>
      </c>
      <c r="F26" s="9">
        <v>-0.37281992593954899</v>
      </c>
      <c r="G26" s="10">
        <v>0.151959818931412</v>
      </c>
      <c r="H26" s="10">
        <v>-0.90227581093406295</v>
      </c>
      <c r="I26" s="11">
        <v>0.12173870686216599</v>
      </c>
      <c r="J26" s="9">
        <v>0.11943356500000001</v>
      </c>
      <c r="K26" s="10">
        <v>0.63052591199999997</v>
      </c>
      <c r="L26" s="10">
        <v>-0.37942702900000003</v>
      </c>
      <c r="M26" s="11">
        <v>0.59648862400000002</v>
      </c>
      <c r="N26" s="10">
        <v>-0.86041494418966602</v>
      </c>
      <c r="O26" s="10">
        <v>3.13415538087169E-2</v>
      </c>
      <c r="P26" s="10">
        <v>-1.71824941118133</v>
      </c>
      <c r="Q26" s="11">
        <v>-0.13259899058635399</v>
      </c>
      <c r="R26" s="10">
        <v>-19.9802601344003</v>
      </c>
      <c r="S26" s="10">
        <v>0.97780299581415298</v>
      </c>
      <c r="T26" s="10">
        <v>-298.26321725134198</v>
      </c>
      <c r="U26" s="11">
        <v>3.10008674697586</v>
      </c>
      <c r="V26" s="10">
        <v>-0.15679649229003401</v>
      </c>
      <c r="W26" s="10">
        <v>0.70583807732749604</v>
      </c>
      <c r="X26" s="10">
        <v>-1.0383810739960999</v>
      </c>
      <c r="Y26" s="11">
        <v>0.60929413850040703</v>
      </c>
      <c r="Z26" s="10">
        <v>-2.8070101439411701</v>
      </c>
      <c r="AA26" s="10">
        <v>4.9803271656910203E-2</v>
      </c>
      <c r="AB26" s="10">
        <v>-5.6116038053785502</v>
      </c>
      <c r="AC26" s="11">
        <v>-2.4164825037882301E-3</v>
      </c>
      <c r="AD26" s="10">
        <v>-0.65687868151612405</v>
      </c>
      <c r="AE26" s="10">
        <v>0.33774488183687001</v>
      </c>
      <c r="AF26" s="10">
        <v>-2.00078527643173</v>
      </c>
      <c r="AG26" s="11">
        <v>0.68702791339947999</v>
      </c>
      <c r="AH26" s="10">
        <v>0.80097702739482701</v>
      </c>
      <c r="AI26" s="10">
        <v>0.16342142704986801</v>
      </c>
      <c r="AJ26" s="10">
        <v>-0.395856658985762</v>
      </c>
      <c r="AK26" s="11">
        <v>1.89016894842403</v>
      </c>
    </row>
    <row r="27" spans="1:37" s="16" customFormat="1" x14ac:dyDescent="0.25">
      <c r="A27" s="12" t="s">
        <v>22</v>
      </c>
      <c r="B27" s="13">
        <v>8.1689899518483794E-2</v>
      </c>
      <c r="C27" s="14">
        <v>0.77986846422067801</v>
      </c>
      <c r="D27" s="14">
        <v>-0.49411073183867499</v>
      </c>
      <c r="E27" s="15">
        <v>0.65433020226715299</v>
      </c>
      <c r="F27" s="13">
        <v>-0.75396067043663095</v>
      </c>
      <c r="G27" s="14">
        <v>8.5636286601935202E-2</v>
      </c>
      <c r="H27" s="14">
        <v>-1.66014642590335</v>
      </c>
      <c r="I27" s="15">
        <v>7.5901274813712796E-2</v>
      </c>
      <c r="J27" s="13">
        <v>-0.42606815199999998</v>
      </c>
      <c r="K27" s="14">
        <v>0.23007407499999999</v>
      </c>
      <c r="L27" s="14">
        <v>-1.138035943</v>
      </c>
      <c r="M27" s="15">
        <v>0.26004218400000001</v>
      </c>
      <c r="N27" s="14">
        <v>0.54498389735373798</v>
      </c>
      <c r="O27" s="14">
        <v>0.28097001684355399</v>
      </c>
      <c r="P27" s="14">
        <v>-0.440304745445455</v>
      </c>
      <c r="Q27" s="15">
        <v>1.5680121720811999</v>
      </c>
      <c r="R27" s="14">
        <v>-0.43527809220756197</v>
      </c>
      <c r="S27" s="14">
        <v>0.99967633787119903</v>
      </c>
      <c r="T27" s="14" t="s">
        <v>5</v>
      </c>
      <c r="U27" s="15">
        <v>222.16359948189901</v>
      </c>
      <c r="V27" s="14">
        <v>0.71848342915797703</v>
      </c>
      <c r="W27" s="14">
        <v>0.143173285613311</v>
      </c>
      <c r="X27" s="14">
        <v>-0.22953057925597101</v>
      </c>
      <c r="Y27" s="15">
        <v>1.7181601934702</v>
      </c>
      <c r="Z27" s="14">
        <v>-0.95870871754793696</v>
      </c>
      <c r="AA27" s="14">
        <v>0.62158413104053201</v>
      </c>
      <c r="AB27" s="14">
        <v>-4.7685541423975204</v>
      </c>
      <c r="AC27" s="15">
        <v>2.8511367073016398</v>
      </c>
      <c r="AD27" s="14">
        <v>0.48102172391936698</v>
      </c>
      <c r="AE27" s="14">
        <v>0.60526677746805002</v>
      </c>
      <c r="AF27" s="14">
        <v>-1.3445819143061799</v>
      </c>
      <c r="AG27" s="15">
        <v>2.30662536214491</v>
      </c>
      <c r="AH27" s="14">
        <v>-0.77267654967382005</v>
      </c>
      <c r="AI27" s="14">
        <v>0.35317888898953498</v>
      </c>
      <c r="AJ27" s="14">
        <v>-2.5338078525467802</v>
      </c>
      <c r="AK27" s="15">
        <v>0.80158963664336502</v>
      </c>
    </row>
    <row r="28" spans="1:37" x14ac:dyDescent="0.25">
      <c r="A28" s="5" t="s">
        <v>23</v>
      </c>
      <c r="B28" s="9">
        <v>-6.6267656141347206E-2</v>
      </c>
      <c r="C28" s="10">
        <v>0.746223944931243</v>
      </c>
      <c r="D28" s="10">
        <v>-0.472938599453399</v>
      </c>
      <c r="E28" s="11">
        <v>0.33120058293201798</v>
      </c>
      <c r="F28" s="9">
        <v>-4.7322855297490203E-2</v>
      </c>
      <c r="G28" s="10">
        <v>0.82504915828162995</v>
      </c>
      <c r="H28" s="10">
        <v>-0.47269383182512897</v>
      </c>
      <c r="I28" s="11">
        <v>0.36785394670442401</v>
      </c>
      <c r="J28" s="9">
        <v>-0.62591792000000002</v>
      </c>
      <c r="K28" s="10">
        <v>4.8570538000000003E-2</v>
      </c>
      <c r="L28" s="10">
        <v>-1.282902835</v>
      </c>
      <c r="M28" s="11">
        <v>-3.0158029999999999E-2</v>
      </c>
      <c r="N28" s="10">
        <v>8.4788509367635795E-2</v>
      </c>
      <c r="O28" s="10">
        <v>0.80438391681900501</v>
      </c>
      <c r="P28" s="10">
        <v>-0.61466542857121498</v>
      </c>
      <c r="Q28" s="11">
        <v>0.736063538563695</v>
      </c>
      <c r="R28" s="10">
        <v>-0.176857422847569</v>
      </c>
      <c r="S28" s="10">
        <v>0.62480020726451402</v>
      </c>
      <c r="T28" s="10">
        <v>-0.91383207708016301</v>
      </c>
      <c r="U28" s="11">
        <v>0.51281324178957899</v>
      </c>
      <c r="V28" s="10">
        <v>-0.24767030490644601</v>
      </c>
      <c r="W28" s="10">
        <v>0.56116899527041397</v>
      </c>
      <c r="X28" s="10">
        <v>-1.14531373064461</v>
      </c>
      <c r="Y28" s="11">
        <v>0.54531679996819304</v>
      </c>
      <c r="Z28" s="10">
        <v>-3.1381983791921901</v>
      </c>
      <c r="AA28" s="10">
        <v>1.44317880887331E-2</v>
      </c>
      <c r="AB28" s="10">
        <v>-5.6512557413367004</v>
      </c>
      <c r="AC28" s="11">
        <v>-0.62514101704767999</v>
      </c>
      <c r="AD28" s="10">
        <v>-0.68062439329714597</v>
      </c>
      <c r="AE28" s="10">
        <v>0.267673421330896</v>
      </c>
      <c r="AF28" s="10">
        <v>-1.8848324783486901</v>
      </c>
      <c r="AG28" s="11">
        <v>0.523583691754401</v>
      </c>
      <c r="AH28" s="10">
        <v>-7.67658438727261E-3</v>
      </c>
      <c r="AI28" s="10">
        <v>0.99316022298652196</v>
      </c>
      <c r="AJ28" s="10">
        <v>-2.0689279761052002</v>
      </c>
      <c r="AK28" s="11">
        <v>1.5774246270435699</v>
      </c>
    </row>
    <row r="29" spans="1:37" s="16" customFormat="1" x14ac:dyDescent="0.25">
      <c r="A29" s="12" t="s">
        <v>24</v>
      </c>
      <c r="B29" s="13">
        <v>0.40546875285373102</v>
      </c>
      <c r="C29" s="14">
        <v>0.236592491636723</v>
      </c>
      <c r="D29" s="14">
        <v>-0.28135121159683701</v>
      </c>
      <c r="E29" s="15">
        <v>1.0672710873538001</v>
      </c>
      <c r="F29" s="13">
        <v>0.50326539588533004</v>
      </c>
      <c r="G29" s="14">
        <v>0.146332738571604</v>
      </c>
      <c r="H29" s="14">
        <v>-0.190215411484358</v>
      </c>
      <c r="I29" s="15">
        <v>1.1737822632605099</v>
      </c>
      <c r="J29" s="13">
        <v>1.4142262370000001</v>
      </c>
      <c r="K29" s="14">
        <v>1.220793E-3</v>
      </c>
      <c r="L29" s="14">
        <v>0.54936698500000003</v>
      </c>
      <c r="M29" s="15">
        <v>2.2765948620000001</v>
      </c>
      <c r="N29" s="14">
        <v>0.53289361786940503</v>
      </c>
      <c r="O29" s="14">
        <v>0.30115891367468201</v>
      </c>
      <c r="P29" s="14">
        <v>-0.52934220572327795</v>
      </c>
      <c r="Q29" s="15">
        <v>1.51648984554636</v>
      </c>
      <c r="R29" s="14">
        <v>-0.24433182168905199</v>
      </c>
      <c r="S29" s="14">
        <v>0.70458213377144896</v>
      </c>
      <c r="T29" s="14">
        <v>-1.6355148018149199</v>
      </c>
      <c r="U29" s="15">
        <v>0.941881332983182</v>
      </c>
      <c r="V29" s="14">
        <v>0.891068659243624</v>
      </c>
      <c r="W29" s="14">
        <v>0.14281475538442101</v>
      </c>
      <c r="X29" s="14">
        <v>-0.36982767997385502</v>
      </c>
      <c r="Y29" s="15">
        <v>2.0648890760935701</v>
      </c>
      <c r="Z29" s="14">
        <v>4.2516355831908399</v>
      </c>
      <c r="AA29" s="14">
        <v>6.2987310958987894E-2</v>
      </c>
      <c r="AB29" s="14">
        <v>-0.230622549535241</v>
      </c>
      <c r="AC29" s="15">
        <v>8.7338937159169205</v>
      </c>
      <c r="AD29" s="14">
        <v>2.2527124722454999</v>
      </c>
      <c r="AE29" s="14">
        <v>3.9829515846830102E-2</v>
      </c>
      <c r="AF29" s="14">
        <v>0.10490177599032301</v>
      </c>
      <c r="AG29" s="15">
        <v>4.40052316850067</v>
      </c>
      <c r="AH29" s="14">
        <v>0.99295227881896198</v>
      </c>
      <c r="AI29" s="14">
        <v>0.39971373133197902</v>
      </c>
      <c r="AJ29" s="14">
        <v>-1.45533981040186</v>
      </c>
      <c r="AK29" s="15">
        <v>3.3987757311045499</v>
      </c>
    </row>
    <row r="30" spans="1:37" x14ac:dyDescent="0.25">
      <c r="A30" s="5" t="s">
        <v>43</v>
      </c>
      <c r="B30" s="9">
        <v>0.87918328546273095</v>
      </c>
      <c r="C30" s="10">
        <v>8.2521653130421101E-3</v>
      </c>
      <c r="D30" s="10">
        <v>0.25252992631377502</v>
      </c>
      <c r="E30" s="11">
        <v>1.5653465519943499</v>
      </c>
      <c r="F30" s="9">
        <v>0.51077108907002899</v>
      </c>
      <c r="G30" s="10">
        <v>0.18223787493161001</v>
      </c>
      <c r="H30" s="10">
        <v>-0.20213601041242399</v>
      </c>
      <c r="I30" s="11">
        <v>1.31204449388973</v>
      </c>
      <c r="J30" s="9">
        <v>1.5662009379999999</v>
      </c>
      <c r="K30" s="10">
        <v>3.9400370000000004E-3</v>
      </c>
      <c r="L30" s="10">
        <v>0.61415747600000004</v>
      </c>
      <c r="M30" s="11">
        <v>2.797673643</v>
      </c>
      <c r="N30" s="10">
        <v>0.41441912150573501</v>
      </c>
      <c r="O30" s="10">
        <v>0.36152596071982102</v>
      </c>
      <c r="P30" s="10">
        <v>-0.42034947491066499</v>
      </c>
      <c r="Q30" s="11">
        <v>1.3823693833405599</v>
      </c>
      <c r="R30" s="10">
        <v>0.95396454823719701</v>
      </c>
      <c r="S30" s="10">
        <v>0.21207011403509701</v>
      </c>
      <c r="T30" s="10">
        <v>-0.33253168763216601</v>
      </c>
      <c r="U30" s="11">
        <v>2.8184464624105501</v>
      </c>
      <c r="V30" s="10">
        <v>1.32319301619179</v>
      </c>
      <c r="W30" s="10">
        <v>8.1826022746858407E-2</v>
      </c>
      <c r="X30" s="10">
        <v>4.8891039527259601E-2</v>
      </c>
      <c r="Y30" s="11">
        <v>3.1828020558088399</v>
      </c>
      <c r="Z30" s="10">
        <v>4.0876413807880896</v>
      </c>
      <c r="AA30" s="10">
        <v>4.6407007896964898E-2</v>
      </c>
      <c r="AB30" s="10">
        <v>6.5191433622918502E-2</v>
      </c>
      <c r="AC30" s="11">
        <v>8.1100913279532598</v>
      </c>
      <c r="AD30" s="10">
        <v>2.1988516804421199</v>
      </c>
      <c r="AE30" s="10">
        <v>2.5396005736855801E-2</v>
      </c>
      <c r="AF30" s="10">
        <v>0.27137210076472701</v>
      </c>
      <c r="AG30" s="11">
        <v>4.1263312601195103</v>
      </c>
      <c r="AH30" s="10">
        <v>0.99366401141257099</v>
      </c>
      <c r="AI30" s="10">
        <v>0.393840774401713</v>
      </c>
      <c r="AJ30" s="10">
        <v>-0.90580840992899403</v>
      </c>
      <c r="AK30" s="11">
        <v>4.0491251026604402</v>
      </c>
    </row>
    <row r="31" spans="1:37" s="16" customFormat="1" x14ac:dyDescent="0.25">
      <c r="A31" s="12" t="s">
        <v>44</v>
      </c>
      <c r="B31" s="13">
        <v>0.131587163746478</v>
      </c>
      <c r="C31" s="14">
        <v>0.69395889937343802</v>
      </c>
      <c r="D31" s="14">
        <v>-0.49933409562889802</v>
      </c>
      <c r="E31" s="15">
        <v>0.81984677665967898</v>
      </c>
      <c r="F31" s="13">
        <v>0.69073810797504698</v>
      </c>
      <c r="G31" s="14">
        <v>6.6653551635940306E-2</v>
      </c>
      <c r="H31" s="14">
        <v>-8.6579959557552995E-3</v>
      </c>
      <c r="I31" s="15">
        <v>1.4810979446820001</v>
      </c>
      <c r="J31" s="13">
        <v>0.409916475</v>
      </c>
      <c r="K31" s="14">
        <v>0.459865686</v>
      </c>
      <c r="L31" s="14">
        <v>-0.57235301199999999</v>
      </c>
      <c r="M31" s="15">
        <v>1.656940879</v>
      </c>
      <c r="N31" s="14">
        <v>-0.58946609741254097</v>
      </c>
      <c r="O31" s="14">
        <v>0.212190190126849</v>
      </c>
      <c r="P31" s="14">
        <v>-1.47156419539641</v>
      </c>
      <c r="Q31" s="15">
        <v>0.404701085595773</v>
      </c>
      <c r="R31" s="14">
        <v>0.80407740837092101</v>
      </c>
      <c r="S31" s="14">
        <v>0.29687965836455599</v>
      </c>
      <c r="T31" s="14">
        <v>-0.49886138876617098</v>
      </c>
      <c r="U31" s="15">
        <v>2.6766831980886101</v>
      </c>
      <c r="V31" s="14">
        <v>0.398133091249461</v>
      </c>
      <c r="W31" s="14">
        <v>0.60636577399583802</v>
      </c>
      <c r="X31" s="14">
        <v>-0.91529234735272602</v>
      </c>
      <c r="Y31" s="15">
        <v>2.2715071953658899</v>
      </c>
      <c r="Z31" s="14">
        <v>-1.54606180644585</v>
      </c>
      <c r="AA31" s="14">
        <v>0.44485125483455401</v>
      </c>
      <c r="AB31" s="14">
        <v>-5.5151099261247998</v>
      </c>
      <c r="AC31" s="15">
        <v>2.4229863132331002</v>
      </c>
      <c r="AD31" s="14">
        <v>-0.17058259191106401</v>
      </c>
      <c r="AE31" s="14">
        <v>0.860338842511709</v>
      </c>
      <c r="AF31" s="14">
        <v>-2.07247305715592</v>
      </c>
      <c r="AG31" s="15">
        <v>1.7313078733337901</v>
      </c>
      <c r="AH31" s="14">
        <v>-1.6825496245298199</v>
      </c>
      <c r="AI31" s="14">
        <v>0.203082056595841</v>
      </c>
      <c r="AJ31" s="14">
        <v>-4.1768226798430304</v>
      </c>
      <c r="AK31" s="15">
        <v>1.5088018342285101</v>
      </c>
    </row>
    <row r="32" spans="1:37" x14ac:dyDescent="0.25">
      <c r="A32" s="5" t="s">
        <v>45</v>
      </c>
      <c r="B32" s="9">
        <v>0.60032313345770605</v>
      </c>
      <c r="C32" s="10">
        <v>0.120021155727668</v>
      </c>
      <c r="D32" s="10">
        <v>-0.141018541125705</v>
      </c>
      <c r="E32" s="11">
        <v>1.3801484205711001</v>
      </c>
      <c r="F32" s="9">
        <v>-16.500959099919498</v>
      </c>
      <c r="G32" s="10">
        <v>0.97752513583812894</v>
      </c>
      <c r="H32" s="10">
        <v>-273.143117728302</v>
      </c>
      <c r="I32" s="11">
        <v>-415.16609882467401</v>
      </c>
      <c r="J32" s="9">
        <v>1.6813053760000001</v>
      </c>
      <c r="K32" s="10">
        <v>3.8789580000000001E-3</v>
      </c>
      <c r="L32" s="10">
        <v>0.63429189399999997</v>
      </c>
      <c r="M32" s="11">
        <v>2.9696417620000002</v>
      </c>
      <c r="N32" s="10">
        <v>0.215232825976057</v>
      </c>
      <c r="O32" s="10">
        <v>0.69551144048589897</v>
      </c>
      <c r="P32" s="10">
        <v>-0.847234649189196</v>
      </c>
      <c r="Q32" s="11">
        <v>1.33519931092417</v>
      </c>
      <c r="R32" s="10">
        <v>5.2771312456217601</v>
      </c>
      <c r="S32" s="10">
        <v>5.2503554804049599E-10</v>
      </c>
      <c r="T32" s="10">
        <v>3.8047583337876398</v>
      </c>
      <c r="U32" s="11">
        <v>7.2635847555176802</v>
      </c>
      <c r="V32" s="10">
        <v>1.58632902788333</v>
      </c>
      <c r="W32" s="10">
        <v>5.1767975899024501E-2</v>
      </c>
      <c r="X32" s="10">
        <v>0.16109961299108</v>
      </c>
      <c r="Y32" s="11">
        <v>3.5143607040314002</v>
      </c>
      <c r="Z32" s="10">
        <v>6.8631818085517997</v>
      </c>
      <c r="AA32" s="10">
        <v>5.0628278745451496E-3</v>
      </c>
      <c r="AB32" s="10">
        <v>2.0685590198766399</v>
      </c>
      <c r="AC32" s="11">
        <v>11.657804597227001</v>
      </c>
      <c r="AD32" s="10">
        <v>3.3736272103401101</v>
      </c>
      <c r="AE32" s="10">
        <v>4.0386818781339802E-3</v>
      </c>
      <c r="AF32" s="10">
        <v>1.0761374618498301</v>
      </c>
      <c r="AG32" s="11">
        <v>5.6711169588303898</v>
      </c>
      <c r="AH32" s="10">
        <v>0.742629115173433</v>
      </c>
      <c r="AI32" s="10">
        <v>0.56458199589109104</v>
      </c>
      <c r="AJ32" s="10">
        <v>-1.5316162030507099</v>
      </c>
      <c r="AK32" s="11">
        <v>3.9295817285381802</v>
      </c>
    </row>
    <row r="33" spans="1:37" s="16" customFormat="1" ht="15.75" thickBot="1" x14ac:dyDescent="0.3">
      <c r="A33" s="17" t="s">
        <v>25</v>
      </c>
      <c r="B33" s="18">
        <v>-0.186042642290705</v>
      </c>
      <c r="C33" s="19">
        <v>0.240671526165712</v>
      </c>
      <c r="D33" s="19">
        <v>-0.49592256360100601</v>
      </c>
      <c r="E33" s="20">
        <v>0.126224155863042</v>
      </c>
      <c r="F33" s="18">
        <v>-0.119894141616571</v>
      </c>
      <c r="G33" s="19">
        <v>0.50049649343230096</v>
      </c>
      <c r="H33" s="19">
        <v>-0.46647798268826701</v>
      </c>
      <c r="I33" s="20">
        <v>0.231921762124536</v>
      </c>
      <c r="J33" s="18">
        <v>-6.1727703000000002E-2</v>
      </c>
      <c r="K33" s="19">
        <v>0.76316938700000003</v>
      </c>
      <c r="L33" s="19">
        <v>-0.45833001800000001</v>
      </c>
      <c r="M33" s="20">
        <v>0.34639087400000002</v>
      </c>
      <c r="N33" s="19">
        <v>-0.44865472840732801</v>
      </c>
      <c r="O33" s="19">
        <v>6.4886374243708106E-2</v>
      </c>
      <c r="P33" s="19">
        <v>-0.92031729590401301</v>
      </c>
      <c r="Q33" s="20">
        <v>3.5060378768764902E-2</v>
      </c>
      <c r="R33" s="19">
        <v>0.150729389087676</v>
      </c>
      <c r="S33" s="19">
        <v>0.58851055610020198</v>
      </c>
      <c r="T33" s="19">
        <v>-0.385537998105347</v>
      </c>
      <c r="U33" s="20">
        <v>0.71040801125809006</v>
      </c>
      <c r="V33" s="19">
        <v>-0.28715580825403297</v>
      </c>
      <c r="W33" s="19">
        <v>0.30893447894054599</v>
      </c>
      <c r="X33" s="19">
        <v>-0.83092907018533302</v>
      </c>
      <c r="Y33" s="20">
        <v>0.27994857359375602</v>
      </c>
      <c r="Z33" s="19">
        <v>-1.44551076979092</v>
      </c>
      <c r="AA33" s="19">
        <v>0.17255118592612401</v>
      </c>
      <c r="AB33" s="19">
        <v>-3.52345119093857</v>
      </c>
      <c r="AC33" s="20">
        <v>0.63242965135672702</v>
      </c>
      <c r="AD33" s="19">
        <v>-0.33884993835858601</v>
      </c>
      <c r="AE33" s="19">
        <v>0.50444730948527405</v>
      </c>
      <c r="AF33" s="19">
        <v>-1.33455846976517</v>
      </c>
      <c r="AG33" s="20">
        <v>0.65685859304799898</v>
      </c>
      <c r="AH33" s="19">
        <v>-0.19274340802713799</v>
      </c>
      <c r="AI33" s="19">
        <v>0.708638122515028</v>
      </c>
      <c r="AJ33" s="19">
        <v>-1.17163932138622</v>
      </c>
      <c r="AK33" s="20">
        <v>0.87878908966950697</v>
      </c>
    </row>
  </sheetData>
  <mergeCells count="10">
    <mergeCell ref="A1:A2"/>
    <mergeCell ref="F1:I1"/>
    <mergeCell ref="B1:E1"/>
    <mergeCell ref="J1:M1"/>
    <mergeCell ref="N1:Q1"/>
    <mergeCell ref="R1:U1"/>
    <mergeCell ref="V1:Y1"/>
    <mergeCell ref="Z1:AC1"/>
    <mergeCell ref="AD1:AG1"/>
    <mergeCell ref="AH1:AK1"/>
  </mergeCells>
  <conditionalFormatting sqref="C2:C33 G2:G33 K2:K33 O2:O33 S2:S33 W2:W33 AA2:AA33 AE2:AE33 AI2:AI3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</dc:creator>
  <cp:lastModifiedBy>Jonas</cp:lastModifiedBy>
  <dcterms:created xsi:type="dcterms:W3CDTF">2015-06-05T18:19:34Z</dcterms:created>
  <dcterms:modified xsi:type="dcterms:W3CDTF">2022-07-09T11:47:34Z</dcterms:modified>
</cp:coreProperties>
</file>